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russell/MPIPZ/biodata/dep_coupland/grp_formosa/nrussell/Figures_Vijaya_Final/Data Tables/"/>
    </mc:Choice>
  </mc:AlternateContent>
  <xr:revisionPtr revIDLastSave="0" documentId="13_ncr:1_{780F7877-34F5-C742-ADD0-A8B67D7D18D7}" xr6:coauthVersionLast="47" xr6:coauthVersionMax="47" xr10:uidLastSave="{00000000-0000-0000-0000-000000000000}"/>
  <bookViews>
    <workbookView xWindow="780" yWindow="1000" windowWidth="27640" windowHeight="15880" xr2:uid="{38218E7E-CF28-3B47-8513-C8CD4CB180A2}"/>
  </bookViews>
  <sheets>
    <sheet name="Sheet1" sheetId="1" r:id="rId1"/>
    <sheet name="Sheet2" sheetId="2" r:id="rId2"/>
  </sheets>
  <definedNames>
    <definedName name="_xlnm._FilterDatabase" localSheetId="1" hidden="1">Sheet2!$A$1:$G$24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6" uniqueCount="256">
  <si>
    <t>Compound.ID</t>
  </si>
  <si>
    <t xml:space="preserve">p-value </t>
  </si>
  <si>
    <t>24hrs_0_1_uM</t>
  </si>
  <si>
    <t>24hrs_1_uM</t>
  </si>
  <si>
    <t>24hrs_10_uM</t>
  </si>
  <si>
    <t>32hrs_0_1_uM</t>
  </si>
  <si>
    <t>32hrs_1_uM</t>
  </si>
  <si>
    <t>32hrs_10_uM</t>
  </si>
  <si>
    <t>SQDG 36:4 (1)</t>
  </si>
  <si>
    <t>SQDG 36:5</t>
  </si>
  <si>
    <t xml:space="preserve">LysoPC 18:0 </t>
  </si>
  <si>
    <t xml:space="preserve">LysoPE 18:2 </t>
  </si>
  <si>
    <t xml:space="preserve">LysoPC 18:2_2 </t>
  </si>
  <si>
    <t>TAG 50:6 (1)</t>
  </si>
  <si>
    <t xml:space="preserve">Cer t18:1/h22:1 </t>
  </si>
  <si>
    <t xml:space="preserve">LysoPC 18:3_1 </t>
  </si>
  <si>
    <t>MGDG 34:4</t>
  </si>
  <si>
    <t>MGDG 34:2 (1)</t>
  </si>
  <si>
    <t xml:space="preserve">LysoPC 16:0 </t>
  </si>
  <si>
    <t>MGDG 34:3</t>
  </si>
  <si>
    <t xml:space="preserve">LysoPE 18:3 </t>
  </si>
  <si>
    <t>MGDG 32:2 (2)</t>
  </si>
  <si>
    <t>DGDG 36:3 (1)</t>
  </si>
  <si>
    <t xml:space="preserve">LysoPC 18:2_1 </t>
  </si>
  <si>
    <t xml:space="preserve">PE 38:2 (2) </t>
  </si>
  <si>
    <t>MGDG 34:1</t>
  </si>
  <si>
    <t>FA 22:1</t>
  </si>
  <si>
    <t xml:space="preserve">Cer d18:1/h16:0  </t>
  </si>
  <si>
    <t xml:space="preserve">GlcCer t18:1/h26:0 </t>
  </si>
  <si>
    <t xml:space="preserve">LysoPE 16:0 </t>
  </si>
  <si>
    <t>DGDG 38:6 (2)</t>
  </si>
  <si>
    <t xml:space="preserve">LysoPC 18:1_2 </t>
  </si>
  <si>
    <t xml:space="preserve">LysoPC 18:3_2 </t>
  </si>
  <si>
    <t>FA 18:3</t>
  </si>
  <si>
    <t xml:space="preserve">Cer t18:1/h16:0  </t>
  </si>
  <si>
    <t xml:space="preserve">PC 36:3 (2) </t>
  </si>
  <si>
    <t>MGDG 36:5 (1)</t>
  </si>
  <si>
    <t>FA 26:1</t>
  </si>
  <si>
    <t>PS 42:2 (2)</t>
  </si>
  <si>
    <t xml:space="preserve">PE 36:3_2 </t>
  </si>
  <si>
    <t xml:space="preserve">GlcCer t18:1/h16:0 </t>
  </si>
  <si>
    <t>TAG 58:5</t>
  </si>
  <si>
    <t>TAG 60:2</t>
  </si>
  <si>
    <t xml:space="preserve">GlcCer d18:1/h24:1  </t>
  </si>
  <si>
    <t>TAG 58:6</t>
  </si>
  <si>
    <t>TAG 50:5 (1)</t>
  </si>
  <si>
    <t>Lyso-DGDG 18:2 (2)</t>
  </si>
  <si>
    <t>MGDG 34:2 (2)</t>
  </si>
  <si>
    <t>FA 18:2</t>
  </si>
  <si>
    <t>DGDG 36:5 (1)</t>
  </si>
  <si>
    <t>FA 20:3</t>
  </si>
  <si>
    <t xml:space="preserve">Cer t18:1/h24:1 </t>
  </si>
  <si>
    <t>PS 40:1</t>
  </si>
  <si>
    <t xml:space="preserve">PC 36:3 (1) </t>
  </si>
  <si>
    <t xml:space="preserve">LysoPC 18:1_1 </t>
  </si>
  <si>
    <t>MGDG 36:6 (1)</t>
  </si>
  <si>
    <t>TAG 54:9</t>
  </si>
  <si>
    <t>MGDG 34:5</t>
  </si>
  <si>
    <t xml:space="preserve">GlcCer t18:1/h24:0 </t>
  </si>
  <si>
    <t>MGDG 34:6</t>
  </si>
  <si>
    <t xml:space="preserve">Cer t18:1/h20:0  </t>
  </si>
  <si>
    <t>TAG 44:1</t>
  </si>
  <si>
    <t>Lyso-MGDG 18:3 (3)</t>
  </si>
  <si>
    <t xml:space="preserve">Cer t18:1/c22:0  </t>
  </si>
  <si>
    <t>FA 24:1</t>
  </si>
  <si>
    <t xml:space="preserve">Cer t18:0/h22:0  </t>
  </si>
  <si>
    <t xml:space="preserve">Cer t18:1/h22:0  </t>
  </si>
  <si>
    <t xml:space="preserve">PC 32:2 (1) </t>
  </si>
  <si>
    <t>FA 26:0</t>
  </si>
  <si>
    <t>TAG 56:2 (1)</t>
  </si>
  <si>
    <t>DGDG OPDA/OPDA</t>
  </si>
  <si>
    <t>TAG 54:8</t>
  </si>
  <si>
    <t>TAG 52:7 (1)</t>
  </si>
  <si>
    <t>MGDG 32:0</t>
  </si>
  <si>
    <t xml:space="preserve">PC 34:5 </t>
  </si>
  <si>
    <t>TAG 46:0</t>
  </si>
  <si>
    <t xml:space="preserve">Cer t18:1/h26:1 </t>
  </si>
  <si>
    <t>TAG 60:3</t>
  </si>
  <si>
    <t xml:space="preserve">PC 34:6 (1) </t>
  </si>
  <si>
    <t>TAG 56:3</t>
  </si>
  <si>
    <t>Lyso-DGDG 18:3 (2)</t>
  </si>
  <si>
    <t>TAG 56:5</t>
  </si>
  <si>
    <t>TAG 60:6 (1)</t>
  </si>
  <si>
    <t xml:space="preserve">GlcCer d18:1/h16:0 </t>
  </si>
  <si>
    <t xml:space="preserve">PC 34:1 </t>
  </si>
  <si>
    <t>PS 40:4</t>
  </si>
  <si>
    <t>TAG 60:4</t>
  </si>
  <si>
    <t>TAG 56:8</t>
  </si>
  <si>
    <t>DAG 34:4 (2)</t>
  </si>
  <si>
    <t>TAG 60:7</t>
  </si>
  <si>
    <t xml:space="preserve">PC 38:6 </t>
  </si>
  <si>
    <t>TAG 44:0</t>
  </si>
  <si>
    <t>FA 24:0</t>
  </si>
  <si>
    <t>FA 16:2</t>
  </si>
  <si>
    <t>DAG 36:3 (1)</t>
  </si>
  <si>
    <t>DAG 34:4 (3)</t>
  </si>
  <si>
    <t>DAG 34:2</t>
  </si>
  <si>
    <t xml:space="preserve">PC 34:2 </t>
  </si>
  <si>
    <t xml:space="preserve">GlcCer t18:1/h20:0 </t>
  </si>
  <si>
    <t>TAG 56:0</t>
  </si>
  <si>
    <t>FA 20:1</t>
  </si>
  <si>
    <t>MGDG 32:3 (2)</t>
  </si>
  <si>
    <t>DAG 36:2</t>
  </si>
  <si>
    <t>SQDG 36:3 (2)</t>
  </si>
  <si>
    <t>TAG 60:5 (1)</t>
  </si>
  <si>
    <t>PG 34:2 (2)</t>
  </si>
  <si>
    <t>TAG 56:4</t>
  </si>
  <si>
    <t>MGDG 36:3 (2)</t>
  </si>
  <si>
    <t>MGDG 36:3 (1)</t>
  </si>
  <si>
    <t>PS 42:4</t>
  </si>
  <si>
    <t xml:space="preserve">Cer t18:1/c16:0  </t>
  </si>
  <si>
    <t>MGDG 32:1 (2)</t>
  </si>
  <si>
    <t xml:space="preserve">Cer t18:1/h26:0  </t>
  </si>
  <si>
    <t>TAG 58:4</t>
  </si>
  <si>
    <t>TAG 48:0</t>
  </si>
  <si>
    <t>TAG 52:0</t>
  </si>
  <si>
    <t>TAG 58:3</t>
  </si>
  <si>
    <t xml:space="preserve">PC 32:3 (1) </t>
  </si>
  <si>
    <t>MGDG 36:1</t>
  </si>
  <si>
    <t xml:space="preserve">PC 36:2 </t>
  </si>
  <si>
    <t>DGDG 38:6 (1)</t>
  </si>
  <si>
    <t>PS 42:3 (2)</t>
  </si>
  <si>
    <t>TAG 52:6 (1)</t>
  </si>
  <si>
    <t>DAG 34:4 (1)</t>
  </si>
  <si>
    <t>TAG 56:6</t>
  </si>
  <si>
    <t>TAG 58:7</t>
  </si>
  <si>
    <t xml:space="preserve">PE 36:6 </t>
  </si>
  <si>
    <t>TAG 54:2</t>
  </si>
  <si>
    <t xml:space="preserve">PG 34:4 </t>
  </si>
  <si>
    <t>Lyso-DGDG 18:2 (1)</t>
  </si>
  <si>
    <t>FA 20:2</t>
  </si>
  <si>
    <t>FA 20:0</t>
  </si>
  <si>
    <t xml:space="preserve">GlcCer t18:1/h22:0 </t>
  </si>
  <si>
    <t>TAG 58:2</t>
  </si>
  <si>
    <t>TAG 50:0</t>
  </si>
  <si>
    <t>PS 42:1 (2)</t>
  </si>
  <si>
    <t>TAG 52:9 (1)</t>
  </si>
  <si>
    <t xml:space="preserve">PE 38:3 (2) </t>
  </si>
  <si>
    <t>TAG 48:3 (1)</t>
  </si>
  <si>
    <t>TAG 54:0</t>
  </si>
  <si>
    <t>PS 38:3 (2)</t>
  </si>
  <si>
    <t>PG 34:1 (1)</t>
  </si>
  <si>
    <t xml:space="preserve">PC 32:1 (2) </t>
  </si>
  <si>
    <t xml:space="preserve">Cer t18:1/h24:0  </t>
  </si>
  <si>
    <t xml:space="preserve">PE 36:2 </t>
  </si>
  <si>
    <t>TAG 52:5</t>
  </si>
  <si>
    <t>TAG 54:5</t>
  </si>
  <si>
    <t>TAG 50:4 (1)</t>
  </si>
  <si>
    <t>PS 38:2</t>
  </si>
  <si>
    <t>FA 16:1</t>
  </si>
  <si>
    <t>Lyso-MGDG 18:3 (2)</t>
  </si>
  <si>
    <t>DGDG 34:3</t>
  </si>
  <si>
    <t xml:space="preserve">PC 38:2 (1) </t>
  </si>
  <si>
    <t>TAG 48:4</t>
  </si>
  <si>
    <t>TAG 50:2 (1)</t>
  </si>
  <si>
    <t xml:space="preserve">PC 36:5 </t>
  </si>
  <si>
    <t>MGDG 38:6</t>
  </si>
  <si>
    <t>TAG 50:3 (1)</t>
  </si>
  <si>
    <t>TAG 54:1</t>
  </si>
  <si>
    <t>TAG 58:0</t>
  </si>
  <si>
    <t xml:space="preserve">PC 38:3 (3) </t>
  </si>
  <si>
    <t>Lyso-DGDG 16:0 (1)</t>
  </si>
  <si>
    <t xml:space="preserve">Cer t18:0/h24:0  </t>
  </si>
  <si>
    <t>TAG 54:7</t>
  </si>
  <si>
    <t>DGDG 36:3 (2)</t>
  </si>
  <si>
    <t>FA 18:0</t>
  </si>
  <si>
    <t>TAG 56:1 (1)</t>
  </si>
  <si>
    <t>FA 22:0</t>
  </si>
  <si>
    <t>TAG 46:3</t>
  </si>
  <si>
    <t>PS 40:3 (1)</t>
  </si>
  <si>
    <t>TAG 60:1</t>
  </si>
  <si>
    <t xml:space="preserve">PC 34:4 (2) </t>
  </si>
  <si>
    <t>PS 38:3 (1)</t>
  </si>
  <si>
    <t>FA 16:3</t>
  </si>
  <si>
    <t>MGDG 36:4 (1)</t>
  </si>
  <si>
    <t>TAG 46:1</t>
  </si>
  <si>
    <t>DGDG 36:2</t>
  </si>
  <si>
    <t xml:space="preserve">Cer t18:1/c24:0  </t>
  </si>
  <si>
    <t>DGDG 34:2</t>
  </si>
  <si>
    <t xml:space="preserve">PE 34:1 </t>
  </si>
  <si>
    <t>TAG 52:2</t>
  </si>
  <si>
    <t>PS 40:2 (1)</t>
  </si>
  <si>
    <t>DGDG 36:6 (1)</t>
  </si>
  <si>
    <t>DAG 34:1</t>
  </si>
  <si>
    <t>DAG 34:3</t>
  </si>
  <si>
    <t>MGDG OPDA/OPDA</t>
  </si>
  <si>
    <t xml:space="preserve">GlcCer t18:1/h24:1 </t>
  </si>
  <si>
    <t>DGDG 36:5 (2)</t>
  </si>
  <si>
    <t xml:space="preserve">PC 36:4 (1) </t>
  </si>
  <si>
    <t xml:space="preserve">PC 38:4 (1) </t>
  </si>
  <si>
    <t>DAG 34:6</t>
  </si>
  <si>
    <t>TAG 58:8</t>
  </si>
  <si>
    <t>DAG 36:4</t>
  </si>
  <si>
    <t xml:space="preserve">PC 36:6 </t>
  </si>
  <si>
    <t>DGDG 36:4 (1)</t>
  </si>
  <si>
    <t>TAG 46:2 (2)</t>
  </si>
  <si>
    <t>SQDG 32:0 (1)</t>
  </si>
  <si>
    <t>TAG 52:3</t>
  </si>
  <si>
    <t xml:space="preserve">PC 34:3 </t>
  </si>
  <si>
    <t xml:space="preserve">PC 38:5 </t>
  </si>
  <si>
    <t>DAG 36:6</t>
  </si>
  <si>
    <t>SQDG 34:6</t>
  </si>
  <si>
    <t>PS 42:3 (1)</t>
  </si>
  <si>
    <t>PS 40:2 (2)</t>
  </si>
  <si>
    <t xml:space="preserve">PC 32:3 (2) </t>
  </si>
  <si>
    <t xml:space="preserve">PC 38:4 (3) </t>
  </si>
  <si>
    <t>TAG 48:1</t>
  </si>
  <si>
    <t>PG 34:3 (2)</t>
  </si>
  <si>
    <t>TAG 54:4</t>
  </si>
  <si>
    <t>TAG 58:1</t>
  </si>
  <si>
    <t xml:space="preserve">OPDA (oxophytodienoic acid) </t>
  </si>
  <si>
    <t xml:space="preserve">Cer t18:0/h26:0  </t>
  </si>
  <si>
    <t>TAG 50:6 (2)</t>
  </si>
  <si>
    <t>FA 18:1</t>
  </si>
  <si>
    <t xml:space="preserve">Cer d18:0/h16:0  </t>
  </si>
  <si>
    <t>DGDG 38:5 (2)</t>
  </si>
  <si>
    <t>DGDG 34:4 (1)</t>
  </si>
  <si>
    <t>PS 38:0</t>
  </si>
  <si>
    <t>PS 40:0</t>
  </si>
  <si>
    <t>SQDG 34:3</t>
  </si>
  <si>
    <t>TAG 50:1</t>
  </si>
  <si>
    <t xml:space="preserve">Cer t18:0/c24:0  </t>
  </si>
  <si>
    <t>DAG 36:5</t>
  </si>
  <si>
    <t xml:space="preserve">PC 32:0 (2) </t>
  </si>
  <si>
    <t xml:space="preserve">Cer t18:0/c16:0  </t>
  </si>
  <si>
    <t>Lyso-DGDG 18:3 (1)</t>
  </si>
  <si>
    <t xml:space="preserve">PC 32:2 (3) </t>
  </si>
  <si>
    <t xml:space="preserve">PE 36:1 </t>
  </si>
  <si>
    <t>DGDG 34:1</t>
  </si>
  <si>
    <t xml:space="preserve">PC 32:1 (1) </t>
  </si>
  <si>
    <t>TAG 54:3</t>
  </si>
  <si>
    <t>PG 34:2 (1)</t>
  </si>
  <si>
    <t>DAG 36:3 (2)</t>
  </si>
  <si>
    <t xml:space="preserve">PE 36:5 </t>
  </si>
  <si>
    <t>TAG 54:6</t>
  </si>
  <si>
    <t>PS 38:1</t>
  </si>
  <si>
    <t>DGDG 34:0 (1)</t>
  </si>
  <si>
    <t>MGDG 32:6</t>
  </si>
  <si>
    <t>DGDG 32:1</t>
  </si>
  <si>
    <t>DGDG 34:5</t>
  </si>
  <si>
    <t xml:space="preserve">PE 36:4 </t>
  </si>
  <si>
    <t>MGDG 32:5 (2)</t>
  </si>
  <si>
    <t>SQDG 34:2</t>
  </si>
  <si>
    <t>DGDG 32:3 (1)</t>
  </si>
  <si>
    <t>FA 16:0</t>
  </si>
  <si>
    <t>DGDG 32:0</t>
  </si>
  <si>
    <t>MGDG OPDA/dnOPDA</t>
  </si>
  <si>
    <t xml:space="preserve">Cer t18:0/c22:0  </t>
  </si>
  <si>
    <t>TAG 52:1</t>
  </si>
  <si>
    <t xml:space="preserve">PE 34:2 </t>
  </si>
  <si>
    <t>PG 34:3 (1)</t>
  </si>
  <si>
    <t>SQDG 36:6</t>
  </si>
  <si>
    <t>TAG 56:2 (2)</t>
  </si>
  <si>
    <t>TAG 56:9</t>
  </si>
  <si>
    <t>DAG 36:1</t>
  </si>
  <si>
    <t>MGDG 32:1 (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textRotation="90"/>
    </xf>
    <xf numFmtId="0" fontId="0" fillId="2" borderId="0" xfId="0" applyFill="1"/>
  </cellXfs>
  <cellStyles count="1">
    <cellStyle name="Normal" xfId="0" builtinId="0"/>
  </cellStyles>
  <dxfs count="1">
    <dxf>
      <font>
        <color rgb="FFFF000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07A7E-EAAC-5849-86B5-9743B147892E}">
  <dimension ref="A1:M249"/>
  <sheetViews>
    <sheetView tabSelected="1" workbookViewId="0">
      <selection activeCell="C23" sqref="C23"/>
    </sheetView>
  </sheetViews>
  <sheetFormatPr baseColWidth="10" defaultColWidth="11" defaultRowHeight="16" x14ac:dyDescent="0.2"/>
  <cols>
    <col min="1" max="1" width="18.5" customWidth="1"/>
    <col min="2" max="2" width="15.1640625" customWidth="1"/>
    <col min="3" max="3" width="12.1640625" customWidth="1"/>
    <col min="4" max="4" width="12.6640625" customWidth="1"/>
    <col min="5" max="5" width="11.33203125" customWidth="1"/>
    <col min="6" max="6" width="12.33203125" customWidth="1"/>
    <col min="7" max="7" width="12" customWidth="1"/>
    <col min="8" max="8" width="12.1640625" customWidth="1"/>
    <col min="9" max="9" width="11.83203125" customWidth="1"/>
    <col min="10" max="10" width="12" customWidth="1"/>
    <col min="11" max="11" width="10.5" customWidth="1"/>
    <col min="12" max="12" width="11.5" customWidth="1"/>
    <col min="13" max="13" width="11.1640625" customWidth="1"/>
  </cols>
  <sheetData>
    <row r="1" spans="1:13" ht="80" x14ac:dyDescent="0.2">
      <c r="A1" s="1" t="s">
        <v>0</v>
      </c>
      <c r="B1" s="1" t="s">
        <v>1</v>
      </c>
      <c r="C1" s="1" t="s">
        <v>1</v>
      </c>
      <c r="D1" s="1" t="s">
        <v>1</v>
      </c>
      <c r="E1" s="1" t="s">
        <v>1</v>
      </c>
      <c r="F1" s="1" t="s">
        <v>1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7</v>
      </c>
    </row>
    <row r="2" spans="1:13" x14ac:dyDescent="0.2">
      <c r="A2" t="s">
        <v>8</v>
      </c>
      <c r="B2">
        <v>0.10383237886982824</v>
      </c>
      <c r="C2">
        <v>0.17922980352244822</v>
      </c>
      <c r="D2">
        <v>1.1538189762823095E-4</v>
      </c>
      <c r="E2">
        <v>0.72418718577219265</v>
      </c>
      <c r="F2">
        <v>0.79947544726359676</v>
      </c>
      <c r="G2">
        <v>0.13574998789851797</v>
      </c>
      <c r="H2">
        <v>0.14071656705909419</v>
      </c>
      <c r="I2">
        <v>0.3288176041683073</v>
      </c>
      <c r="J2">
        <v>0.68340863759474146</v>
      </c>
      <c r="K2">
        <v>-4.6915617244234653E-2</v>
      </c>
      <c r="L2">
        <v>-4.4617530403112227E-2</v>
      </c>
      <c r="M2">
        <v>-0.38539748473172253</v>
      </c>
    </row>
    <row r="3" spans="1:13" x14ac:dyDescent="0.2">
      <c r="A3" t="s">
        <v>9</v>
      </c>
      <c r="B3">
        <v>0.20288718076767184</v>
      </c>
      <c r="C3">
        <v>0.11709585426769549</v>
      </c>
      <c r="D3">
        <v>1.2717069724991188E-4</v>
      </c>
      <c r="E3">
        <v>0.34714062586184191</v>
      </c>
      <c r="F3">
        <v>0.47679502424768538</v>
      </c>
      <c r="G3">
        <v>0.92120924093180268</v>
      </c>
      <c r="H3">
        <v>0.18743084991632486</v>
      </c>
      <c r="I3">
        <v>0.45315457101841616</v>
      </c>
      <c r="J3">
        <v>0.69520627014130909</v>
      </c>
      <c r="K3">
        <v>-0.83775662012292784</v>
      </c>
      <c r="L3">
        <v>0.15554770326141565</v>
      </c>
      <c r="M3">
        <v>-2.1848937769359367E-2</v>
      </c>
    </row>
    <row r="4" spans="1:13" x14ac:dyDescent="0.2">
      <c r="A4" t="s">
        <v>10</v>
      </c>
      <c r="B4">
        <v>3.5325455559974271E-3</v>
      </c>
      <c r="C4">
        <v>3.6806130297749773E-3</v>
      </c>
      <c r="D4">
        <v>2.3847770680127578E-4</v>
      </c>
      <c r="E4">
        <v>0.47279733196535562</v>
      </c>
      <c r="F4">
        <v>7.3434773345672888E-2</v>
      </c>
      <c r="G4">
        <v>0.90040933757201769</v>
      </c>
      <c r="H4">
        <v>0.49159300748719303</v>
      </c>
      <c r="I4">
        <v>0.7970366392499848</v>
      </c>
      <c r="J4">
        <v>0.8480595315851609</v>
      </c>
      <c r="K4">
        <v>-0.5528674900645747</v>
      </c>
      <c r="L4">
        <v>0.31538445851278496</v>
      </c>
      <c r="M4">
        <v>2.5019968828647876E-2</v>
      </c>
    </row>
    <row r="5" spans="1:13" x14ac:dyDescent="0.2">
      <c r="A5" t="s">
        <v>11</v>
      </c>
      <c r="B5">
        <v>0.59580606872329012</v>
      </c>
      <c r="C5">
        <v>1.7011301903743342E-5</v>
      </c>
      <c r="D5">
        <v>5.123700397583553E-4</v>
      </c>
      <c r="E5">
        <v>0.81408867778422855</v>
      </c>
      <c r="F5">
        <v>1.2403172773840704E-2</v>
      </c>
      <c r="G5">
        <v>0.24127682485776103</v>
      </c>
      <c r="H5">
        <v>5.3105380168084082E-2</v>
      </c>
      <c r="I5">
        <v>0.48314977563641293</v>
      </c>
      <c r="J5">
        <v>0.4775954749581075</v>
      </c>
      <c r="K5">
        <v>-0.13764383590778451</v>
      </c>
      <c r="L5">
        <v>0.3830079656770593</v>
      </c>
      <c r="M5">
        <v>0.18848608020656954</v>
      </c>
    </row>
    <row r="6" spans="1:13" x14ac:dyDescent="0.2">
      <c r="A6" t="s">
        <v>12</v>
      </c>
      <c r="B6">
        <v>6.3683224609737493E-2</v>
      </c>
      <c r="C6">
        <v>3.7831099591866335E-3</v>
      </c>
      <c r="D6">
        <v>1.0680025817726962E-3</v>
      </c>
      <c r="E6">
        <v>0.42588850009739976</v>
      </c>
      <c r="F6">
        <v>9.4080727077979015E-2</v>
      </c>
      <c r="G6">
        <v>0.83869295791004728</v>
      </c>
      <c r="H6">
        <v>0.17744151580093259</v>
      </c>
      <c r="I6">
        <v>0.45996541566446325</v>
      </c>
      <c r="J6">
        <v>0.48132040978412505</v>
      </c>
      <c r="K6">
        <v>-0.45703015644074796</v>
      </c>
      <c r="L6">
        <v>0.21562110720542194</v>
      </c>
      <c r="M6">
        <v>-2.0770090550783493E-2</v>
      </c>
    </row>
    <row r="7" spans="1:13" x14ac:dyDescent="0.2">
      <c r="A7" t="s">
        <v>13</v>
      </c>
      <c r="B7">
        <v>9.2450295302536796E-3</v>
      </c>
      <c r="C7">
        <v>0.78805560727789437</v>
      </c>
      <c r="D7">
        <v>1.2429461843477701E-3</v>
      </c>
      <c r="E7">
        <v>1.3977788741765775E-2</v>
      </c>
      <c r="F7">
        <v>0.89416895434187083</v>
      </c>
      <c r="G7">
        <v>0.61194500600107093</v>
      </c>
      <c r="H7">
        <v>-0.27490297761734794</v>
      </c>
      <c r="I7">
        <v>-5.846819232431244E-2</v>
      </c>
      <c r="J7">
        <v>0.38176931547511828</v>
      </c>
      <c r="K7">
        <v>-0.51800354860042219</v>
      </c>
      <c r="L7">
        <v>-1.6316214048771371E-2</v>
      </c>
      <c r="M7">
        <v>7.129904759089456E-2</v>
      </c>
    </row>
    <row r="8" spans="1:13" x14ac:dyDescent="0.2">
      <c r="A8" t="s">
        <v>14</v>
      </c>
      <c r="B8">
        <v>7.522755816732643E-2</v>
      </c>
      <c r="C8">
        <v>1.0422586887529879E-2</v>
      </c>
      <c r="D8">
        <v>1.4713029678442354E-3</v>
      </c>
      <c r="E8">
        <v>0.38562018731757386</v>
      </c>
      <c r="F8">
        <v>0.9790329992480078</v>
      </c>
      <c r="G8">
        <v>0.96118479382244515</v>
      </c>
      <c r="H8">
        <v>-0.18459098782784267</v>
      </c>
      <c r="I8">
        <v>-0.29827402615463328</v>
      </c>
      <c r="J8">
        <v>-0.44204706282375028</v>
      </c>
      <c r="K8">
        <v>8.9073510802375466E-2</v>
      </c>
      <c r="L8">
        <v>-2.6856040301517226E-3</v>
      </c>
      <c r="M8">
        <v>-6.2348144414912099E-3</v>
      </c>
    </row>
    <row r="9" spans="1:13" x14ac:dyDescent="0.2">
      <c r="A9" t="s">
        <v>15</v>
      </c>
      <c r="B9">
        <v>0.73854869085801855</v>
      </c>
      <c r="C9">
        <v>1.8639909362872336E-2</v>
      </c>
      <c r="D9">
        <v>1.4856565410893048E-3</v>
      </c>
      <c r="E9">
        <v>0.45490162430189574</v>
      </c>
      <c r="F9">
        <v>0.13952608031284894</v>
      </c>
      <c r="G9">
        <v>0.31957789116007984</v>
      </c>
      <c r="H9">
        <v>3.7504556454141635E-2</v>
      </c>
      <c r="I9">
        <v>0.35083439543682005</v>
      </c>
      <c r="J9">
        <v>0.53593185175208546</v>
      </c>
      <c r="K9">
        <v>-0.39306470401800908</v>
      </c>
      <c r="L9">
        <v>0.17948933541903145</v>
      </c>
      <c r="M9">
        <v>0.11659310922324195</v>
      </c>
    </row>
    <row r="10" spans="1:13" x14ac:dyDescent="0.2">
      <c r="A10" t="s">
        <v>16</v>
      </c>
      <c r="B10">
        <v>0.68865064557749811</v>
      </c>
      <c r="C10">
        <v>2.1585740096246079E-3</v>
      </c>
      <c r="D10">
        <v>1.7252700719300386E-3</v>
      </c>
      <c r="E10">
        <v>0.71151556234362678</v>
      </c>
      <c r="F10">
        <v>5.4952954637238977E-3</v>
      </c>
      <c r="G10">
        <v>4.9783291875636106E-2</v>
      </c>
      <c r="H10">
        <v>3.5394398251355597E-2</v>
      </c>
      <c r="I10">
        <v>-0.27450906682613763</v>
      </c>
      <c r="J10">
        <v>-0.45770984208786203</v>
      </c>
      <c r="K10">
        <v>-3.572960781988499E-2</v>
      </c>
      <c r="L10">
        <v>-0.24412879305286594</v>
      </c>
      <c r="M10">
        <v>-0.38253772157019839</v>
      </c>
    </row>
    <row r="11" spans="1:13" x14ac:dyDescent="0.2">
      <c r="A11" t="s">
        <v>17</v>
      </c>
      <c r="B11">
        <v>0.89201330026302006</v>
      </c>
      <c r="C11">
        <v>0.19602006420847418</v>
      </c>
      <c r="D11">
        <v>1.7663605552644063E-3</v>
      </c>
      <c r="E11">
        <v>0.35007326372208053</v>
      </c>
      <c r="F11">
        <v>8.1772635067588362E-2</v>
      </c>
      <c r="G11">
        <v>7.7086223432532297E-2</v>
      </c>
      <c r="H11">
        <v>1.1572627571446503E-2</v>
      </c>
      <c r="I11">
        <v>-0.17328565436131882</v>
      </c>
      <c r="J11">
        <v>-0.41278674457764808</v>
      </c>
      <c r="K11">
        <v>-9.5348221781122788E-2</v>
      </c>
      <c r="L11">
        <v>-0.19704665036908864</v>
      </c>
      <c r="M11">
        <v>-0.31859169181006308</v>
      </c>
    </row>
    <row r="12" spans="1:13" x14ac:dyDescent="0.2">
      <c r="A12" t="s">
        <v>18</v>
      </c>
      <c r="B12">
        <v>3.5357163369684252E-2</v>
      </c>
      <c r="C12">
        <v>6.4666724352717842E-4</v>
      </c>
      <c r="D12">
        <v>1.9798314456695347E-3</v>
      </c>
      <c r="E12">
        <v>0.48283846120479962</v>
      </c>
      <c r="F12">
        <v>2.195603185856744E-2</v>
      </c>
      <c r="G12">
        <v>0.5972088844421336</v>
      </c>
      <c r="H12">
        <v>0.27555756643654661</v>
      </c>
      <c r="I12">
        <v>0.61238632747567934</v>
      </c>
      <c r="J12">
        <v>0.5912942202999325</v>
      </c>
      <c r="K12">
        <v>-0.38033852089052189</v>
      </c>
      <c r="L12">
        <v>0.29271356754890121</v>
      </c>
      <c r="M12">
        <v>6.1500240590110167E-2</v>
      </c>
    </row>
    <row r="13" spans="1:13" x14ac:dyDescent="0.2">
      <c r="A13" t="s">
        <v>19</v>
      </c>
      <c r="B13">
        <v>0.20948597319478263</v>
      </c>
      <c r="C13">
        <v>0.45816052158223075</v>
      </c>
      <c r="D13">
        <v>2.4124274514612477E-3</v>
      </c>
      <c r="E13">
        <v>0.76231823660423159</v>
      </c>
      <c r="F13">
        <v>4.1712694168759647E-2</v>
      </c>
      <c r="G13">
        <v>1.6008333971348716E-2</v>
      </c>
      <c r="H13">
        <v>6.4807277033668953E-2</v>
      </c>
      <c r="I13">
        <v>-6.9271049216467873E-2</v>
      </c>
      <c r="J13">
        <v>-0.24060853839827345</v>
      </c>
      <c r="K13">
        <v>-2.4298301160108338E-2</v>
      </c>
      <c r="L13">
        <v>-0.13136276190227747</v>
      </c>
      <c r="M13">
        <v>-0.24405036843138816</v>
      </c>
    </row>
    <row r="14" spans="1:13" x14ac:dyDescent="0.2">
      <c r="A14" t="s">
        <v>20</v>
      </c>
      <c r="B14">
        <v>0.54751321833305511</v>
      </c>
      <c r="C14">
        <v>1.6696298572300495E-3</v>
      </c>
      <c r="D14">
        <v>2.4273481873335417E-3</v>
      </c>
      <c r="E14">
        <v>0.72170516787598205</v>
      </c>
      <c r="F14">
        <v>5.0495420919513707E-2</v>
      </c>
      <c r="G14">
        <v>0.36147156344461079</v>
      </c>
      <c r="H14">
        <v>-8.6358983872923289E-2</v>
      </c>
      <c r="I14">
        <v>0.67081100702705498</v>
      </c>
      <c r="J14">
        <v>0.81546884199820013</v>
      </c>
      <c r="K14">
        <v>-0.26505033227928365</v>
      </c>
      <c r="L14">
        <v>0.55297144319539626</v>
      </c>
      <c r="M14">
        <v>0.24191416428331536</v>
      </c>
    </row>
    <row r="15" spans="1:13" x14ac:dyDescent="0.2">
      <c r="A15" t="s">
        <v>21</v>
      </c>
      <c r="B15">
        <v>0.27611562112745552</v>
      </c>
      <c r="C15">
        <v>0.586288639743898</v>
      </c>
      <c r="D15">
        <v>2.4635057299432603E-3</v>
      </c>
      <c r="E15">
        <v>0.2913176763294491</v>
      </c>
      <c r="F15">
        <v>0.5050683065150039</v>
      </c>
      <c r="G15">
        <v>0.91554613499065862</v>
      </c>
      <c r="H15">
        <v>0.20397243734329251</v>
      </c>
      <c r="I15">
        <v>-7.0958216020414966E-2</v>
      </c>
      <c r="J15">
        <v>-0.65741821693538327</v>
      </c>
      <c r="K15">
        <v>0.26034602757580672</v>
      </c>
      <c r="L15">
        <v>-0.13208438472916484</v>
      </c>
      <c r="M15">
        <v>4.9701923472230902E-2</v>
      </c>
    </row>
    <row r="16" spans="1:13" x14ac:dyDescent="0.2">
      <c r="A16" t="s">
        <v>22</v>
      </c>
      <c r="B16">
        <v>0.1736767344081718</v>
      </c>
      <c r="C16">
        <v>6.2279059944063436E-2</v>
      </c>
      <c r="D16">
        <v>3.4770376294796807E-3</v>
      </c>
      <c r="E16">
        <v>1.4114403126948822E-2</v>
      </c>
      <c r="F16">
        <v>1.2601250452074326E-5</v>
      </c>
      <c r="G16">
        <v>6.4892993608644218E-6</v>
      </c>
      <c r="H16">
        <v>-0.1903904212227161</v>
      </c>
      <c r="I16">
        <v>-0.31341229158873318</v>
      </c>
      <c r="J16">
        <v>-0.60853199923575474</v>
      </c>
      <c r="K16">
        <v>-0.65358043839589897</v>
      </c>
      <c r="L16">
        <v>-0.59666953844068615</v>
      </c>
      <c r="M16">
        <v>-0.90500457026834624</v>
      </c>
    </row>
    <row r="17" spans="1:13" x14ac:dyDescent="0.2">
      <c r="A17" t="s">
        <v>23</v>
      </c>
      <c r="B17">
        <v>0.15099488518331128</v>
      </c>
      <c r="C17">
        <v>5.2197244205447061E-3</v>
      </c>
      <c r="D17">
        <v>4.06841039269996E-3</v>
      </c>
      <c r="E17">
        <v>0.51957091469858085</v>
      </c>
      <c r="F17">
        <v>2.7023825786223279E-2</v>
      </c>
      <c r="G17">
        <v>0.25740445439964166</v>
      </c>
      <c r="H17">
        <v>0.16048409613094705</v>
      </c>
      <c r="I17">
        <v>0.42708534838489953</v>
      </c>
      <c r="J17">
        <v>0.45376263072784084</v>
      </c>
      <c r="K17">
        <v>-0.34125016858862978</v>
      </c>
      <c r="L17">
        <v>0.28299484824310284</v>
      </c>
      <c r="M17">
        <v>0.1135689533532549</v>
      </c>
    </row>
    <row r="18" spans="1:13" x14ac:dyDescent="0.2">
      <c r="A18" t="s">
        <v>24</v>
      </c>
      <c r="B18">
        <v>0.70135154228661067</v>
      </c>
      <c r="C18">
        <v>0.42867378842466364</v>
      </c>
      <c r="D18">
        <v>4.2439741561560908E-3</v>
      </c>
      <c r="E18">
        <v>0.4405883636675802</v>
      </c>
      <c r="F18">
        <v>0.33765549165561376</v>
      </c>
      <c r="G18">
        <v>0.81170579842571355</v>
      </c>
      <c r="H18">
        <v>-3.3301251625591277E-2</v>
      </c>
      <c r="I18">
        <v>0.12812844325686612</v>
      </c>
      <c r="J18">
        <v>0.39450585018392204</v>
      </c>
      <c r="K18">
        <v>-1.0131283487840967</v>
      </c>
      <c r="L18">
        <v>0.21324284774036073</v>
      </c>
      <c r="M18">
        <v>-3.4692470293716582E-2</v>
      </c>
    </row>
    <row r="19" spans="1:13" x14ac:dyDescent="0.2">
      <c r="A19" t="s">
        <v>25</v>
      </c>
      <c r="B19">
        <v>0.49442178847924712</v>
      </c>
      <c r="C19">
        <v>9.003282472209698E-3</v>
      </c>
      <c r="D19">
        <v>4.6136755623941489E-3</v>
      </c>
      <c r="E19">
        <v>5.7661270242266513E-2</v>
      </c>
      <c r="F19">
        <v>3.0386828690503317E-3</v>
      </c>
      <c r="G19">
        <v>2.2670169628949455E-2</v>
      </c>
      <c r="H19">
        <v>-7.9288706925886743E-2</v>
      </c>
      <c r="I19">
        <v>-0.46832361748364448</v>
      </c>
      <c r="J19">
        <v>-0.81394946546404512</v>
      </c>
      <c r="K19">
        <v>-0.33185470084058366</v>
      </c>
      <c r="L19">
        <v>-0.56723391265077794</v>
      </c>
      <c r="M19">
        <v>-0.7915930638270936</v>
      </c>
    </row>
    <row r="20" spans="1:13" x14ac:dyDescent="0.2">
      <c r="A20" t="s">
        <v>26</v>
      </c>
      <c r="B20">
        <v>4.3179912620161728E-2</v>
      </c>
      <c r="C20">
        <v>2.1956424949057477E-3</v>
      </c>
      <c r="D20">
        <v>5.4767692160047022E-3</v>
      </c>
      <c r="E20">
        <v>9.5855952825665308E-2</v>
      </c>
      <c r="F20">
        <v>1.8394332238794518E-2</v>
      </c>
      <c r="G20">
        <v>1.7273055407571812E-2</v>
      </c>
      <c r="H20">
        <v>0.26367911752097939</v>
      </c>
      <c r="I20">
        <v>0.39376159047705528</v>
      </c>
      <c r="J20">
        <v>0.31386650175097941</v>
      </c>
      <c r="K20">
        <v>0.13630429218853735</v>
      </c>
      <c r="L20">
        <v>0.35244271689106199</v>
      </c>
      <c r="M20">
        <v>0.27367418115430198</v>
      </c>
    </row>
    <row r="21" spans="1:13" x14ac:dyDescent="0.2">
      <c r="A21" t="s">
        <v>27</v>
      </c>
      <c r="B21">
        <v>7.0894762402759423E-3</v>
      </c>
      <c r="C21">
        <v>0.29610558199326675</v>
      </c>
      <c r="D21">
        <v>7.0388056180831137E-3</v>
      </c>
      <c r="E21">
        <v>0.1844351848097808</v>
      </c>
      <c r="F21">
        <v>0.11914818370137517</v>
      </c>
      <c r="G21">
        <v>0.33305343208041949</v>
      </c>
      <c r="H21">
        <v>0.11445413003546534</v>
      </c>
      <c r="I21">
        <v>7.4228640698663639E-2</v>
      </c>
      <c r="J21">
        <v>0.14438110165513507</v>
      </c>
      <c r="K21">
        <v>7.8226477148128026E-2</v>
      </c>
      <c r="L21">
        <v>0.11119493074310682</v>
      </c>
      <c r="M21">
        <v>7.4276318886610682E-2</v>
      </c>
    </row>
    <row r="22" spans="1:13" x14ac:dyDescent="0.2">
      <c r="A22" t="s">
        <v>28</v>
      </c>
      <c r="B22">
        <v>0.29669277802563498</v>
      </c>
      <c r="C22">
        <v>0.61389599352337387</v>
      </c>
      <c r="D22">
        <v>7.517290451268809E-3</v>
      </c>
      <c r="E22">
        <v>0.39568590359113948</v>
      </c>
      <c r="F22">
        <v>0.5183373471613888</v>
      </c>
      <c r="G22">
        <v>0.50744658400118858</v>
      </c>
      <c r="H22">
        <v>8.1478842227873827E-2</v>
      </c>
      <c r="I22">
        <v>4.1060043771363297E-2</v>
      </c>
      <c r="J22">
        <v>0.13245549212033225</v>
      </c>
      <c r="K22">
        <v>5.3450405279605206E-2</v>
      </c>
      <c r="L22">
        <v>4.8571186430088176E-2</v>
      </c>
      <c r="M22">
        <v>5.2145584938045886E-2</v>
      </c>
    </row>
    <row r="23" spans="1:13" x14ac:dyDescent="0.2">
      <c r="A23" t="s">
        <v>29</v>
      </c>
      <c r="B23">
        <v>0.81714655937792435</v>
      </c>
      <c r="C23">
        <v>3.6430044592255266E-3</v>
      </c>
      <c r="D23">
        <v>8.0319199311755657E-3</v>
      </c>
      <c r="E23">
        <v>0.3401475429431754</v>
      </c>
      <c r="F23">
        <v>0.27231151377357482</v>
      </c>
      <c r="G23">
        <v>0.24779630083060145</v>
      </c>
      <c r="H23">
        <v>2.1706536382897212E-2</v>
      </c>
      <c r="I23">
        <v>0.41483771772053402</v>
      </c>
      <c r="J23">
        <v>0.59423690625419567</v>
      </c>
      <c r="K23">
        <v>0.15190777738068562</v>
      </c>
      <c r="L23">
        <v>0.20288533203418524</v>
      </c>
      <c r="M23">
        <v>-0.21732224078590434</v>
      </c>
    </row>
    <row r="24" spans="1:13" x14ac:dyDescent="0.2">
      <c r="A24" t="s">
        <v>30</v>
      </c>
      <c r="B24">
        <v>0.50192694141859828</v>
      </c>
      <c r="C24">
        <v>0.25378744358672178</v>
      </c>
      <c r="D24">
        <v>8.2836203777904242E-3</v>
      </c>
      <c r="E24">
        <v>0.93759769159264406</v>
      </c>
      <c r="F24">
        <v>8.6796231902382837E-2</v>
      </c>
      <c r="G24">
        <v>1.1494122089926836E-2</v>
      </c>
      <c r="H24">
        <v>0.11299555253108551</v>
      </c>
      <c r="I24">
        <v>-0.2070690873834522</v>
      </c>
      <c r="J24">
        <v>-0.60590680984160983</v>
      </c>
      <c r="K24">
        <v>2.0433494154517007E-2</v>
      </c>
      <c r="L24">
        <v>-0.38752250408281697</v>
      </c>
      <c r="M24">
        <v>-0.85264366425802507</v>
      </c>
    </row>
    <row r="25" spans="1:13" x14ac:dyDescent="0.2">
      <c r="A25" t="s">
        <v>31</v>
      </c>
      <c r="B25">
        <v>7.1002309709746235E-3</v>
      </c>
      <c r="C25">
        <v>1.9552419646521853E-3</v>
      </c>
      <c r="D25">
        <v>8.6487492871594185E-3</v>
      </c>
      <c r="E25">
        <v>0.69898953318755797</v>
      </c>
      <c r="F25">
        <v>2.5726785481806846E-2</v>
      </c>
      <c r="G25">
        <v>0.75754571162639506</v>
      </c>
      <c r="H25">
        <v>0.85295765924040978</v>
      </c>
      <c r="I25">
        <v>1.2012959226491056</v>
      </c>
      <c r="J25">
        <v>0.82163441305883467</v>
      </c>
      <c r="K25">
        <v>-0.14847117020079637</v>
      </c>
      <c r="L25">
        <v>0.50363878199432222</v>
      </c>
      <c r="M25">
        <v>5.4039954992049388E-2</v>
      </c>
    </row>
    <row r="26" spans="1:13" x14ac:dyDescent="0.2">
      <c r="A26" t="s">
        <v>32</v>
      </c>
      <c r="B26">
        <v>0.99507839178550161</v>
      </c>
      <c r="C26">
        <v>0.12899838310830691</v>
      </c>
      <c r="D26">
        <v>8.7866502754806071E-3</v>
      </c>
      <c r="E26">
        <v>0.30480089851269071</v>
      </c>
      <c r="F26">
        <v>0.52389398096255868</v>
      </c>
      <c r="G26">
        <v>0.24817304293754902</v>
      </c>
      <c r="H26">
        <v>8.9956920341904834E-4</v>
      </c>
      <c r="I26">
        <v>0.24532920640122313</v>
      </c>
      <c r="J26">
        <v>0.47821599848142782</v>
      </c>
      <c r="K26">
        <v>-0.53403158573589238</v>
      </c>
      <c r="L26">
        <v>7.1821049717289753E-2</v>
      </c>
      <c r="M26">
        <v>-0.1555575891979295</v>
      </c>
    </row>
    <row r="27" spans="1:13" x14ac:dyDescent="0.2">
      <c r="A27" t="s">
        <v>33</v>
      </c>
      <c r="B27">
        <v>1.7302641222509456E-2</v>
      </c>
      <c r="C27">
        <v>4.9615477405107822E-3</v>
      </c>
      <c r="D27">
        <v>9.2970573920524314E-3</v>
      </c>
      <c r="E27">
        <v>0.10845075175602242</v>
      </c>
      <c r="F27">
        <v>8.057563764498088E-2</v>
      </c>
      <c r="G27">
        <v>5.6357913176678848E-2</v>
      </c>
      <c r="H27">
        <v>2.5153895448178645</v>
      </c>
      <c r="I27">
        <v>2.9982407812282084</v>
      </c>
      <c r="J27">
        <v>2.7724143843498865</v>
      </c>
      <c r="K27">
        <v>1.4045685466581546</v>
      </c>
      <c r="L27">
        <v>1.6071851646591675</v>
      </c>
      <c r="M27">
        <v>1.8098660786829015</v>
      </c>
    </row>
    <row r="28" spans="1:13" x14ac:dyDescent="0.2">
      <c r="A28" t="s">
        <v>34</v>
      </c>
      <c r="B28">
        <v>0.11975445858865917</v>
      </c>
      <c r="C28">
        <v>0.56773544020947775</v>
      </c>
      <c r="D28">
        <v>9.5252151207366673E-3</v>
      </c>
      <c r="E28">
        <v>0.34708137510547071</v>
      </c>
      <c r="F28">
        <v>0.97584143328719675</v>
      </c>
      <c r="G28">
        <v>0.77890025982419131</v>
      </c>
      <c r="H28">
        <v>7.0524447115449362E-2</v>
      </c>
      <c r="I28">
        <v>3.924670222578186E-2</v>
      </c>
      <c r="J28">
        <v>0.1357494350374715</v>
      </c>
      <c r="K28">
        <v>-5.7150846824210788E-2</v>
      </c>
      <c r="L28">
        <v>-2.1394344485550221E-3</v>
      </c>
      <c r="M28">
        <v>-2.1793960352994191E-2</v>
      </c>
    </row>
    <row r="29" spans="1:13" x14ac:dyDescent="0.2">
      <c r="A29" t="s">
        <v>35</v>
      </c>
      <c r="B29">
        <v>0.50705888795558596</v>
      </c>
      <c r="C29">
        <v>0.62991409788107644</v>
      </c>
      <c r="D29">
        <v>1.0099171653803017E-2</v>
      </c>
      <c r="E29">
        <v>0.37368532744505167</v>
      </c>
      <c r="F29">
        <v>0.6404598650322828</v>
      </c>
      <c r="G29">
        <v>8.8492253177291133E-2</v>
      </c>
      <c r="H29">
        <v>9.3065329210048731E-2</v>
      </c>
      <c r="I29">
        <v>0.16245262730041077</v>
      </c>
      <c r="J29">
        <v>0.60533529482549753</v>
      </c>
      <c r="K29">
        <v>-1.6774345414768881</v>
      </c>
      <c r="L29">
        <v>-9.3428772914922575E-2</v>
      </c>
      <c r="M29">
        <v>-0.59607604372953915</v>
      </c>
    </row>
    <row r="30" spans="1:13" x14ac:dyDescent="0.2">
      <c r="A30" t="s">
        <v>36</v>
      </c>
      <c r="B30">
        <v>6.4904343887226624E-3</v>
      </c>
      <c r="C30">
        <v>0.29612550739389576</v>
      </c>
      <c r="D30">
        <v>1.0601689336108371E-2</v>
      </c>
      <c r="E30">
        <v>0.27632209203633379</v>
      </c>
      <c r="F30">
        <v>0.96533101145667621</v>
      </c>
      <c r="G30">
        <v>0.19567054959213623</v>
      </c>
      <c r="H30">
        <v>0.16791173584458363</v>
      </c>
      <c r="I30">
        <v>6.8165998528112226E-2</v>
      </c>
      <c r="J30">
        <v>-0.13853940025666134</v>
      </c>
      <c r="K30">
        <v>0.10456744692393727</v>
      </c>
      <c r="L30">
        <v>-2.7121356926045337E-3</v>
      </c>
      <c r="M30">
        <v>-0.13433565272332615</v>
      </c>
    </row>
    <row r="31" spans="1:13" x14ac:dyDescent="0.2">
      <c r="A31" t="s">
        <v>37</v>
      </c>
      <c r="B31">
        <v>3.4796528429620589E-2</v>
      </c>
      <c r="C31">
        <v>1.138353567288271E-2</v>
      </c>
      <c r="D31">
        <v>1.1188817494301135E-2</v>
      </c>
      <c r="E31">
        <v>0.2074874836139407</v>
      </c>
      <c r="F31">
        <v>0.26172164707247236</v>
      </c>
      <c r="G31">
        <v>0.26749026424457151</v>
      </c>
      <c r="H31">
        <v>0.26811914682492599</v>
      </c>
      <c r="I31">
        <v>0.39795739080175707</v>
      </c>
      <c r="J31">
        <v>0.44276482887148561</v>
      </c>
      <c r="K31">
        <v>-0.32096532933526589</v>
      </c>
      <c r="L31">
        <v>-0.1808595658556662</v>
      </c>
      <c r="M31">
        <v>-0.2259412854947449</v>
      </c>
    </row>
    <row r="32" spans="1:13" x14ac:dyDescent="0.2">
      <c r="A32" t="s">
        <v>38</v>
      </c>
      <c r="B32">
        <v>0.94780818142529188</v>
      </c>
      <c r="C32">
        <v>1.5569028924544263E-2</v>
      </c>
      <c r="D32">
        <v>1.1640123274480618E-2</v>
      </c>
      <c r="E32">
        <v>0.3133294474480125</v>
      </c>
      <c r="F32">
        <v>2.8075679523766946E-2</v>
      </c>
      <c r="G32">
        <v>7.0068213950473411E-3</v>
      </c>
      <c r="H32">
        <v>3.748175180163571E-3</v>
      </c>
      <c r="I32">
        <v>-0.31633723670375957</v>
      </c>
      <c r="J32">
        <v>-0.56893170492341127</v>
      </c>
      <c r="K32">
        <v>-0.92420703229217338</v>
      </c>
      <c r="L32">
        <v>-0.23620131650859477</v>
      </c>
      <c r="M32">
        <v>-0.34813977585501377</v>
      </c>
    </row>
    <row r="33" spans="1:13" x14ac:dyDescent="0.2">
      <c r="A33" t="s">
        <v>39</v>
      </c>
      <c r="B33">
        <v>0.39462581342779829</v>
      </c>
      <c r="C33">
        <v>0.58292901208799619</v>
      </c>
      <c r="D33">
        <v>1.2442462096113716E-2</v>
      </c>
      <c r="E33">
        <v>0.45203542805133251</v>
      </c>
      <c r="F33">
        <v>0.67797567365421951</v>
      </c>
      <c r="G33">
        <v>0.1779482099682855</v>
      </c>
      <c r="H33">
        <v>-0.11765474502517392</v>
      </c>
      <c r="I33">
        <v>0.12445090826285465</v>
      </c>
      <c r="J33">
        <v>0.5792890814303604</v>
      </c>
      <c r="K33">
        <v>-1.1480307596767894</v>
      </c>
      <c r="L33">
        <v>8.5439721053234052E-2</v>
      </c>
      <c r="M33">
        <v>-0.41531706764201459</v>
      </c>
    </row>
    <row r="34" spans="1:13" x14ac:dyDescent="0.2">
      <c r="A34" t="s">
        <v>40</v>
      </c>
      <c r="B34">
        <v>0.30138380268240916</v>
      </c>
      <c r="C34">
        <v>0.61131577328766773</v>
      </c>
      <c r="D34">
        <v>1.2632878428401587E-2</v>
      </c>
      <c r="E34">
        <v>0.59664550246255699</v>
      </c>
      <c r="F34">
        <v>0.95975184803888713</v>
      </c>
      <c r="G34">
        <v>0.86276321587182359</v>
      </c>
      <c r="H34">
        <v>4.5213476348049397E-2</v>
      </c>
      <c r="I34">
        <v>3.1486717881676896E-2</v>
      </c>
      <c r="J34">
        <v>0.12878904580336226</v>
      </c>
      <c r="K34">
        <v>-3.0755930007121179E-2</v>
      </c>
      <c r="L34">
        <v>-3.3284522870005162E-3</v>
      </c>
      <c r="M34">
        <v>-1.4939232122156199E-2</v>
      </c>
    </row>
    <row r="35" spans="1:13" x14ac:dyDescent="0.2">
      <c r="A35" t="s">
        <v>41</v>
      </c>
      <c r="B35">
        <v>0.45507800693366218</v>
      </c>
      <c r="C35">
        <v>0.35755591406910348</v>
      </c>
      <c r="D35">
        <v>1.2821207874196281E-2</v>
      </c>
      <c r="E35">
        <v>9.7423952419166848E-2</v>
      </c>
      <c r="F35">
        <v>0.59662421109926878</v>
      </c>
      <c r="G35">
        <v>0.96890909484684906</v>
      </c>
      <c r="H35">
        <v>7.0804295179282661E-2</v>
      </c>
      <c r="I35">
        <v>0.14299792979738868</v>
      </c>
      <c r="J35">
        <v>0.32787113461694872</v>
      </c>
      <c r="K35">
        <v>-0.21076251008883773</v>
      </c>
      <c r="L35">
        <v>6.6949954250066668E-2</v>
      </c>
      <c r="M35">
        <v>-4.3321003622729393E-3</v>
      </c>
    </row>
    <row r="36" spans="1:13" x14ac:dyDescent="0.2">
      <c r="A36" t="s">
        <v>42</v>
      </c>
      <c r="B36">
        <v>0.22488544152116616</v>
      </c>
      <c r="C36">
        <v>0.13763603618564499</v>
      </c>
      <c r="D36">
        <v>1.3498489309960386E-2</v>
      </c>
      <c r="E36">
        <v>0.31595050374978789</v>
      </c>
      <c r="F36">
        <v>0.47940272205328582</v>
      </c>
      <c r="G36">
        <v>0.8495151638344699</v>
      </c>
      <c r="H36">
        <v>0.15842132281369814</v>
      </c>
      <c r="I36">
        <v>0.40160616128271798</v>
      </c>
      <c r="J36">
        <v>0.57544199801106899</v>
      </c>
      <c r="K36">
        <v>-0.25142562551699044</v>
      </c>
      <c r="L36">
        <v>0.14598472454162348</v>
      </c>
      <c r="M36">
        <v>4.5411666522561234E-2</v>
      </c>
    </row>
    <row r="37" spans="1:13" x14ac:dyDescent="0.2">
      <c r="A37" t="s">
        <v>43</v>
      </c>
      <c r="B37">
        <v>6.4703945218266765E-2</v>
      </c>
      <c r="C37">
        <v>0.20114695744219938</v>
      </c>
      <c r="D37">
        <v>1.4029101620198022E-2</v>
      </c>
      <c r="E37">
        <v>0.94121380832255497</v>
      </c>
      <c r="F37">
        <v>0.4132165532375055</v>
      </c>
      <c r="G37">
        <v>0.66374150289613798</v>
      </c>
      <c r="H37">
        <v>0.13462979570226707</v>
      </c>
      <c r="I37">
        <v>0.14399300823221139</v>
      </c>
      <c r="J37">
        <v>0.20245637303669284</v>
      </c>
      <c r="K37">
        <v>5.9103872768950794E-3</v>
      </c>
      <c r="L37">
        <v>-6.4789955579332315E-2</v>
      </c>
      <c r="M37">
        <v>-4.0950381594413443E-2</v>
      </c>
    </row>
    <row r="38" spans="1:13" x14ac:dyDescent="0.2">
      <c r="A38" t="s">
        <v>44</v>
      </c>
      <c r="B38">
        <v>0.77562267100377913</v>
      </c>
      <c r="C38">
        <v>0.58656607678922046</v>
      </c>
      <c r="D38">
        <v>1.4304829902090073E-2</v>
      </c>
      <c r="E38">
        <v>5.2056060119443297E-2</v>
      </c>
      <c r="F38">
        <v>0.65961821029749834</v>
      </c>
      <c r="G38">
        <v>0.60537959285546761</v>
      </c>
      <c r="H38">
        <v>-3.1406333612249426E-2</v>
      </c>
      <c r="I38">
        <v>0.10716220085189221</v>
      </c>
      <c r="J38">
        <v>0.392369144557005</v>
      </c>
      <c r="K38">
        <v>-0.32767503002128606</v>
      </c>
      <c r="L38">
        <v>-6.6156472261265975E-2</v>
      </c>
      <c r="M38">
        <v>-7.5364132797833605E-2</v>
      </c>
    </row>
    <row r="39" spans="1:13" x14ac:dyDescent="0.2">
      <c r="A39" t="s">
        <v>45</v>
      </c>
      <c r="B39">
        <v>0.82371018133977403</v>
      </c>
      <c r="C39">
        <v>0.74906995727908143</v>
      </c>
      <c r="D39">
        <v>1.528383307273315E-2</v>
      </c>
      <c r="E39">
        <v>5.3118685009084295E-2</v>
      </c>
      <c r="F39">
        <v>0.91531496613352104</v>
      </c>
      <c r="G39">
        <v>0.58795883516907976</v>
      </c>
      <c r="H39">
        <v>-2.9425890213367722E-2</v>
      </c>
      <c r="I39">
        <v>7.3474178475251506E-2</v>
      </c>
      <c r="J39">
        <v>0.36729216218122218</v>
      </c>
      <c r="K39">
        <v>-0.42269480119834668</v>
      </c>
      <c r="L39">
        <v>1.5546466533038483E-2</v>
      </c>
      <c r="M39">
        <v>8.8160645494671286E-2</v>
      </c>
    </row>
    <row r="40" spans="1:13" x14ac:dyDescent="0.2">
      <c r="A40" t="s">
        <v>46</v>
      </c>
      <c r="B40">
        <v>0.24487064913100362</v>
      </c>
      <c r="C40">
        <v>3.4306115170940634E-3</v>
      </c>
      <c r="D40">
        <v>1.6429944279514216E-2</v>
      </c>
      <c r="E40">
        <v>0.24318799720611312</v>
      </c>
      <c r="F40">
        <v>0.86664748509445844</v>
      </c>
      <c r="G40">
        <v>0.70308613601357439</v>
      </c>
      <c r="H40">
        <v>0.31182715877669942</v>
      </c>
      <c r="I40">
        <v>1.1175551740659504</v>
      </c>
      <c r="J40">
        <v>0.96480079508058658</v>
      </c>
      <c r="K40">
        <v>-0.43969233046784062</v>
      </c>
      <c r="L40">
        <v>4.7208806591708452E-2</v>
      </c>
      <c r="M40">
        <v>0.12088886453361347</v>
      </c>
    </row>
    <row r="41" spans="1:13" x14ac:dyDescent="0.2">
      <c r="A41" t="s">
        <v>47</v>
      </c>
      <c r="B41">
        <v>8.0860378111439396E-2</v>
      </c>
      <c r="C41">
        <v>2.4210849506853152E-4</v>
      </c>
      <c r="D41">
        <v>1.787713828078934E-2</v>
      </c>
      <c r="E41">
        <v>0.24846408247495302</v>
      </c>
      <c r="F41">
        <v>2.3919966413473892E-3</v>
      </c>
      <c r="G41">
        <v>2.2109317737045921E-2</v>
      </c>
      <c r="H41">
        <v>-0.44246980775293565</v>
      </c>
      <c r="I41">
        <v>-1.084807350789859</v>
      </c>
      <c r="J41">
        <v>-1.4936147541641169</v>
      </c>
      <c r="K41">
        <v>-0.36293687657440543</v>
      </c>
      <c r="L41">
        <v>-0.84546766573804533</v>
      </c>
      <c r="M41">
        <v>-1.093196219915967</v>
      </c>
    </row>
    <row r="42" spans="1:13" x14ac:dyDescent="0.2">
      <c r="A42" t="s">
        <v>48</v>
      </c>
      <c r="B42">
        <v>8.3635503668068711E-2</v>
      </c>
      <c r="C42">
        <v>0.22117585169614257</v>
      </c>
      <c r="D42">
        <v>1.9093260184769895E-2</v>
      </c>
      <c r="E42">
        <v>0.94094457138437582</v>
      </c>
      <c r="F42">
        <v>0.66116885978500939</v>
      </c>
      <c r="G42">
        <v>0.40779979837152658</v>
      </c>
      <c r="H42">
        <v>0.25006451926934403</v>
      </c>
      <c r="I42">
        <v>0.13343276462094877</v>
      </c>
      <c r="J42">
        <v>0.47414951982207754</v>
      </c>
      <c r="K42">
        <v>-2.0021961302099101E-2</v>
      </c>
      <c r="L42">
        <v>-7.3110589815136962E-2</v>
      </c>
      <c r="M42">
        <v>-0.14465561700279039</v>
      </c>
    </row>
    <row r="43" spans="1:13" x14ac:dyDescent="0.2">
      <c r="A43" t="s">
        <v>49</v>
      </c>
      <c r="B43">
        <v>0.52493725325210172</v>
      </c>
      <c r="C43">
        <v>0.42269394392590348</v>
      </c>
      <c r="D43">
        <v>1.9149813082028226E-2</v>
      </c>
      <c r="E43">
        <v>0.44498426370703337</v>
      </c>
      <c r="F43">
        <v>0.21882264158800638</v>
      </c>
      <c r="G43">
        <v>0.1025598402892999</v>
      </c>
      <c r="H43">
        <v>3.8549315854293553E-2</v>
      </c>
      <c r="I43">
        <v>-7.0711474153341669E-2</v>
      </c>
      <c r="J43">
        <v>-0.15421847135100819</v>
      </c>
      <c r="K43">
        <v>-9.0909342195743648E-2</v>
      </c>
      <c r="L43">
        <v>-9.3557679429618901E-2</v>
      </c>
      <c r="M43">
        <v>-0.1719910701601961</v>
      </c>
    </row>
    <row r="44" spans="1:13" x14ac:dyDescent="0.2">
      <c r="A44" t="s">
        <v>50</v>
      </c>
      <c r="B44">
        <v>4.5927301850118223E-2</v>
      </c>
      <c r="C44">
        <v>1.8295416398305928E-2</v>
      </c>
      <c r="D44">
        <v>1.9779316844721617E-2</v>
      </c>
      <c r="E44">
        <v>0.37738215359195076</v>
      </c>
      <c r="F44">
        <v>4.7210364497188267E-2</v>
      </c>
      <c r="G44">
        <v>0.1632293882832021</v>
      </c>
      <c r="H44">
        <v>0.2108735791855203</v>
      </c>
      <c r="I44">
        <v>0.33499262316733436</v>
      </c>
      <c r="J44">
        <v>0.27677393631536162</v>
      </c>
      <c r="K44">
        <v>9.3876599633823332E-2</v>
      </c>
      <c r="L44">
        <v>0.29974293600374224</v>
      </c>
      <c r="M44">
        <v>0.20112221371998018</v>
      </c>
    </row>
    <row r="45" spans="1:13" x14ac:dyDescent="0.2">
      <c r="A45" t="s">
        <v>51</v>
      </c>
      <c r="B45">
        <v>0.26786537441305402</v>
      </c>
      <c r="C45">
        <v>8.6670663391048827E-2</v>
      </c>
      <c r="D45">
        <v>2.1083547342382231E-2</v>
      </c>
      <c r="E45">
        <v>0.77529969714516955</v>
      </c>
      <c r="F45">
        <v>0.99457811208956359</v>
      </c>
      <c r="G45">
        <v>0.13910696413679954</v>
      </c>
      <c r="H45">
        <v>-0.10317829876868245</v>
      </c>
      <c r="I45">
        <v>-0.18172036368175171</v>
      </c>
      <c r="J45">
        <v>-0.25307995804535111</v>
      </c>
      <c r="K45">
        <v>3.5955787401491079E-2</v>
      </c>
      <c r="L45">
        <v>8.1396829031632478E-4</v>
      </c>
      <c r="M45">
        <v>0.20578351089234204</v>
      </c>
    </row>
    <row r="46" spans="1:13" x14ac:dyDescent="0.2">
      <c r="A46" t="s">
        <v>52</v>
      </c>
      <c r="B46">
        <v>0.89013997818361024</v>
      </c>
      <c r="C46">
        <v>0.18396286770914588</v>
      </c>
      <c r="D46">
        <v>2.1389082310574577E-2</v>
      </c>
      <c r="E46">
        <v>0.29878718036140295</v>
      </c>
      <c r="F46">
        <v>2.2789127534891221E-2</v>
      </c>
      <c r="G46">
        <v>1.2176498231720103E-3</v>
      </c>
      <c r="H46">
        <v>-1.4446292228626589E-2</v>
      </c>
      <c r="I46">
        <v>-0.22454407157052358</v>
      </c>
      <c r="J46">
        <v>-0.38057338362365201</v>
      </c>
      <c r="K46">
        <v>-1.0894478303437829</v>
      </c>
      <c r="L46">
        <v>-0.31632239590882349</v>
      </c>
      <c r="M46">
        <v>-0.57395681670353937</v>
      </c>
    </row>
    <row r="47" spans="1:13" x14ac:dyDescent="0.2">
      <c r="A47" t="s">
        <v>53</v>
      </c>
      <c r="B47">
        <v>0.66129131773679495</v>
      </c>
      <c r="C47">
        <v>7.9790412985861536E-2</v>
      </c>
      <c r="D47">
        <v>2.2320902875412555E-2</v>
      </c>
      <c r="E47">
        <v>0.2851009322430671</v>
      </c>
      <c r="F47">
        <v>1.2115975646898869E-2</v>
      </c>
      <c r="G47">
        <v>1.4173018919800713E-3</v>
      </c>
      <c r="H47">
        <v>4.2805568503084146E-2</v>
      </c>
      <c r="I47">
        <v>-0.22339744428454367</v>
      </c>
      <c r="J47">
        <v>-0.53170281593533986</v>
      </c>
      <c r="K47">
        <v>-1.028544147757227</v>
      </c>
      <c r="L47">
        <v>-0.36651565578828382</v>
      </c>
      <c r="M47">
        <v>-0.54513170557692092</v>
      </c>
    </row>
    <row r="48" spans="1:13" x14ac:dyDescent="0.2">
      <c r="A48" t="s">
        <v>54</v>
      </c>
      <c r="B48">
        <v>1.1803106640015899E-2</v>
      </c>
      <c r="C48">
        <v>1.0898995864969433E-3</v>
      </c>
      <c r="D48">
        <v>2.282701736873188E-2</v>
      </c>
      <c r="E48">
        <v>0.52804985641196656</v>
      </c>
      <c r="F48">
        <v>5.6985188650738552E-2</v>
      </c>
      <c r="G48">
        <v>0.65915374080941702</v>
      </c>
      <c r="H48">
        <v>0.46292226915118917</v>
      </c>
      <c r="I48">
        <v>0.79275613980871285</v>
      </c>
      <c r="J48">
        <v>0.43927344393595646</v>
      </c>
      <c r="K48">
        <v>0.19770837624817261</v>
      </c>
      <c r="L48">
        <v>0.38848041211579343</v>
      </c>
      <c r="M48">
        <v>5.1566503626457205E-2</v>
      </c>
    </row>
    <row r="49" spans="1:13" x14ac:dyDescent="0.2">
      <c r="A49" t="s">
        <v>55</v>
      </c>
      <c r="B49">
        <v>0.90254973840904595</v>
      </c>
      <c r="C49">
        <v>0.50314315810733534</v>
      </c>
      <c r="D49">
        <v>2.3799480122571097E-2</v>
      </c>
      <c r="E49">
        <v>0.78167569039786</v>
      </c>
      <c r="F49">
        <v>0.83052424530457925</v>
      </c>
      <c r="G49">
        <v>0.75624847414433238</v>
      </c>
      <c r="H49">
        <v>6.8338787999842054E-3</v>
      </c>
      <c r="I49">
        <v>-5.3333322612626688E-2</v>
      </c>
      <c r="J49">
        <v>-0.15475678732098075</v>
      </c>
      <c r="K49">
        <v>-2.6513154909441283E-2</v>
      </c>
      <c r="L49">
        <v>-1.6397588971372556E-2</v>
      </c>
      <c r="M49">
        <v>-2.3159772049037741E-2</v>
      </c>
    </row>
    <row r="50" spans="1:13" x14ac:dyDescent="0.2">
      <c r="A50" t="s">
        <v>56</v>
      </c>
      <c r="B50">
        <v>0.90671465659481731</v>
      </c>
      <c r="C50">
        <v>0.72199770042790778</v>
      </c>
      <c r="D50">
        <v>2.3815313959685908E-2</v>
      </c>
      <c r="E50">
        <v>2.9686374517177507E-2</v>
      </c>
      <c r="F50">
        <v>0.96444397710023522</v>
      </c>
      <c r="G50">
        <v>0.33886410382243637</v>
      </c>
      <c r="H50">
        <v>-1.1914264644474315E-2</v>
      </c>
      <c r="I50">
        <v>-4.4765559760268303E-2</v>
      </c>
      <c r="J50">
        <v>0.22135082513787552</v>
      </c>
      <c r="K50">
        <v>-0.21792483771159965</v>
      </c>
      <c r="L50">
        <v>-3.4793108970276876E-3</v>
      </c>
      <c r="M50">
        <v>9.7410597231608165E-2</v>
      </c>
    </row>
    <row r="51" spans="1:13" x14ac:dyDescent="0.2">
      <c r="A51" t="s">
        <v>57</v>
      </c>
      <c r="B51">
        <v>0.62768726405189557</v>
      </c>
      <c r="C51">
        <v>0.22646060374941318</v>
      </c>
      <c r="D51">
        <v>2.7454090133155525E-2</v>
      </c>
      <c r="E51">
        <v>0.84760590019541648</v>
      </c>
      <c r="F51">
        <v>6.401938506247723E-2</v>
      </c>
      <c r="G51">
        <v>0.18952797261997845</v>
      </c>
      <c r="H51">
        <v>4.2948341959032632E-2</v>
      </c>
      <c r="I51">
        <v>-0.1236978067042962</v>
      </c>
      <c r="J51">
        <v>-0.31169159399683366</v>
      </c>
      <c r="K51">
        <v>-2.1132373693873774E-2</v>
      </c>
      <c r="L51">
        <v>-0.16346007152753472</v>
      </c>
      <c r="M51">
        <v>-0.24718212074376567</v>
      </c>
    </row>
    <row r="52" spans="1:13" x14ac:dyDescent="0.2">
      <c r="A52" t="s">
        <v>58</v>
      </c>
      <c r="B52">
        <v>5.3254537021422957E-3</v>
      </c>
      <c r="C52">
        <v>0.50934015666940657</v>
      </c>
      <c r="D52">
        <v>3.052300261381222E-2</v>
      </c>
      <c r="E52">
        <v>0.86987089609394708</v>
      </c>
      <c r="F52">
        <v>0.29727398307771419</v>
      </c>
      <c r="G52">
        <v>0.53732198230306794</v>
      </c>
      <c r="H52">
        <v>0.10019392394612581</v>
      </c>
      <c r="I52">
        <v>3.6649664422505168E-2</v>
      </c>
      <c r="J52">
        <v>8.2477968431192039E-2</v>
      </c>
      <c r="K52">
        <v>5.8864955283013387E-3</v>
      </c>
      <c r="L52">
        <v>5.0453090249892085E-2</v>
      </c>
      <c r="M52">
        <v>2.6115367468758421E-2</v>
      </c>
    </row>
    <row r="53" spans="1:13" x14ac:dyDescent="0.2">
      <c r="A53" t="s">
        <v>59</v>
      </c>
      <c r="B53">
        <v>0.45950126017638909</v>
      </c>
      <c r="C53">
        <v>7.888120542273272E-2</v>
      </c>
      <c r="D53">
        <v>3.1672921741049721E-2</v>
      </c>
      <c r="E53">
        <v>0.31478325050774425</v>
      </c>
      <c r="F53">
        <v>0.36109832989010332</v>
      </c>
      <c r="G53">
        <v>0.81410360993133835</v>
      </c>
      <c r="H53">
        <v>-3.148828686838101E-2</v>
      </c>
      <c r="I53">
        <v>-0.12761599260720402</v>
      </c>
      <c r="J53">
        <v>-0.14597547925512089</v>
      </c>
      <c r="K53">
        <v>-0.12854889705865702</v>
      </c>
      <c r="L53">
        <v>-7.8609351719073572E-2</v>
      </c>
      <c r="M53">
        <v>-1.4917133644203773E-2</v>
      </c>
    </row>
    <row r="54" spans="1:13" x14ac:dyDescent="0.2">
      <c r="A54" t="s">
        <v>60</v>
      </c>
      <c r="B54">
        <v>9.6090090521758487E-2</v>
      </c>
      <c r="C54">
        <v>0.16209497285247412</v>
      </c>
      <c r="D54">
        <v>3.2353436705541999E-2</v>
      </c>
      <c r="E54">
        <v>0.67308544500154277</v>
      </c>
      <c r="F54">
        <v>0.91337357892473225</v>
      </c>
      <c r="G54">
        <v>0.21297211317354617</v>
      </c>
      <c r="H54">
        <v>-0.22206928697732664</v>
      </c>
      <c r="I54">
        <v>-0.20464378933329641</v>
      </c>
      <c r="J54">
        <v>-0.25278025639686419</v>
      </c>
      <c r="K54">
        <v>7.9513297365380708E-2</v>
      </c>
      <c r="L54">
        <v>1.7068790189529892E-2</v>
      </c>
      <c r="M54">
        <v>0.19767490298846013</v>
      </c>
    </row>
    <row r="55" spans="1:13" x14ac:dyDescent="0.2">
      <c r="A55" t="s">
        <v>61</v>
      </c>
      <c r="B55">
        <v>0.10715309795681849</v>
      </c>
      <c r="C55">
        <v>0.62445651719315554</v>
      </c>
      <c r="D55">
        <v>3.342295553673108E-2</v>
      </c>
      <c r="E55">
        <v>0.51665869570885958</v>
      </c>
      <c r="F55">
        <v>0.17777284224730239</v>
      </c>
      <c r="G55">
        <v>1.0296065150969098E-2</v>
      </c>
      <c r="H55">
        <v>0.79373246073294723</v>
      </c>
      <c r="I55">
        <v>0.1434912801386794</v>
      </c>
      <c r="J55">
        <v>-0.78030332956832282</v>
      </c>
      <c r="K55">
        <v>0.52708576054306278</v>
      </c>
      <c r="L55">
        <v>0.28106380490119065</v>
      </c>
      <c r="M55">
        <v>-1.1409632333909272</v>
      </c>
    </row>
    <row r="56" spans="1:13" x14ac:dyDescent="0.2">
      <c r="A56" t="s">
        <v>62</v>
      </c>
      <c r="B56">
        <v>0.3749970159579154</v>
      </c>
      <c r="C56">
        <v>1.1308232217326583E-2</v>
      </c>
      <c r="D56">
        <v>3.4233288328519559E-2</v>
      </c>
      <c r="E56">
        <v>0.1009323280158318</v>
      </c>
      <c r="F56">
        <v>0.72854808988571096</v>
      </c>
      <c r="G56">
        <v>0.19322630436362981</v>
      </c>
      <c r="H56">
        <v>0.12262110473997012</v>
      </c>
      <c r="I56">
        <v>0.44312866022773889</v>
      </c>
      <c r="J56">
        <v>0.39349952632636942</v>
      </c>
      <c r="K56">
        <v>-0.28247426336471904</v>
      </c>
      <c r="L56">
        <v>5.2206724569902718E-2</v>
      </c>
      <c r="M56">
        <v>0.18229420759597303</v>
      </c>
    </row>
    <row r="57" spans="1:13" x14ac:dyDescent="0.2">
      <c r="A57" t="s">
        <v>63</v>
      </c>
      <c r="B57">
        <v>0.57243918342521027</v>
      </c>
      <c r="C57">
        <v>9.0036432037920999E-2</v>
      </c>
      <c r="D57">
        <v>3.699825717940719E-2</v>
      </c>
      <c r="E57">
        <v>0.20279909243050556</v>
      </c>
      <c r="F57">
        <v>0.1547532334036468</v>
      </c>
      <c r="G57">
        <v>0.1450642705458946</v>
      </c>
      <c r="H57">
        <v>-6.0465161887929497E-2</v>
      </c>
      <c r="I57">
        <v>-0.15896564735079366</v>
      </c>
      <c r="J57">
        <v>-0.17855706666061977</v>
      </c>
      <c r="K57">
        <v>0.22478544924809185</v>
      </c>
      <c r="L57">
        <v>0.18167030898233349</v>
      </c>
      <c r="M57">
        <v>0.14773190194020103</v>
      </c>
    </row>
    <row r="58" spans="1:13" x14ac:dyDescent="0.2">
      <c r="A58" t="s">
        <v>64</v>
      </c>
      <c r="B58">
        <v>0.15730047459819779</v>
      </c>
      <c r="C58">
        <v>4.5931916159845154E-2</v>
      </c>
      <c r="D58">
        <v>3.7559473632936553E-2</v>
      </c>
      <c r="E58">
        <v>0.21603047099449205</v>
      </c>
      <c r="F58">
        <v>0.89015893407578639</v>
      </c>
      <c r="G58">
        <v>0.35357078164315481</v>
      </c>
      <c r="H58">
        <v>0.11155954573049698</v>
      </c>
      <c r="I58">
        <v>0.17143414009859725</v>
      </c>
      <c r="J58">
        <v>0.18748023490463694</v>
      </c>
      <c r="K58">
        <v>-0.38860929900010888</v>
      </c>
      <c r="L58">
        <v>1.5962198483663315E-2</v>
      </c>
      <c r="M58">
        <v>-8.4956018692437851E-2</v>
      </c>
    </row>
    <row r="59" spans="1:13" x14ac:dyDescent="0.2">
      <c r="A59" t="s">
        <v>65</v>
      </c>
      <c r="B59">
        <v>0.47640252661617588</v>
      </c>
      <c r="C59">
        <v>0.93614541107344063</v>
      </c>
      <c r="D59">
        <v>3.9009699282410763E-2</v>
      </c>
      <c r="E59">
        <v>0.17297739700813144</v>
      </c>
      <c r="F59">
        <v>0.39883365951648453</v>
      </c>
      <c r="G59">
        <v>0.10888252594217455</v>
      </c>
      <c r="H59">
        <v>4.3391655073637736E-2</v>
      </c>
      <c r="I59">
        <v>7.4405821173684217E-3</v>
      </c>
      <c r="J59">
        <v>-0.21573790895504175</v>
      </c>
      <c r="K59">
        <v>0.25797472042352254</v>
      </c>
      <c r="L59">
        <v>0.15095010110990614</v>
      </c>
      <c r="M59">
        <v>0.30561828811934078</v>
      </c>
    </row>
    <row r="60" spans="1:13" x14ac:dyDescent="0.2">
      <c r="A60" t="s">
        <v>66</v>
      </c>
      <c r="B60">
        <v>0.23738080309317611</v>
      </c>
      <c r="C60">
        <v>0.21452687783186497</v>
      </c>
      <c r="D60">
        <v>4.055895217608721E-2</v>
      </c>
      <c r="E60">
        <v>0.41784399066978883</v>
      </c>
      <c r="F60">
        <v>0.60844028148448304</v>
      </c>
      <c r="G60">
        <v>0.1167059255643372</v>
      </c>
      <c r="H60">
        <v>-0.16432798743387522</v>
      </c>
      <c r="I60">
        <v>-0.18326692483883633</v>
      </c>
      <c r="J60">
        <v>-0.31904535264503053</v>
      </c>
      <c r="K60">
        <v>0.16208518066606104</v>
      </c>
      <c r="L60">
        <v>7.9330253132212647E-2</v>
      </c>
      <c r="M60">
        <v>0.26833441373910816</v>
      </c>
    </row>
    <row r="61" spans="1:13" x14ac:dyDescent="0.2">
      <c r="A61" t="s">
        <v>67</v>
      </c>
      <c r="B61">
        <v>1.0892895848501578E-2</v>
      </c>
      <c r="C61">
        <v>0.18245631029733109</v>
      </c>
      <c r="D61">
        <v>4.1618245964873256E-2</v>
      </c>
      <c r="E61">
        <v>0.80719890212193945</v>
      </c>
      <c r="F61">
        <v>1.16541761784392E-2</v>
      </c>
      <c r="G61">
        <v>4.4618646271227212E-2</v>
      </c>
      <c r="H61">
        <v>0.25724440147192595</v>
      </c>
      <c r="I61">
        <v>0.23241368969178922</v>
      </c>
      <c r="J61">
        <v>0.2054311040852852</v>
      </c>
      <c r="K61">
        <v>-7.9279183232017658E-2</v>
      </c>
      <c r="L61">
        <v>0.33832847472904248</v>
      </c>
      <c r="M61">
        <v>0.23610919192245206</v>
      </c>
    </row>
    <row r="62" spans="1:13" x14ac:dyDescent="0.2">
      <c r="A62" t="s">
        <v>68</v>
      </c>
      <c r="B62">
        <v>4.4966978704554739E-2</v>
      </c>
      <c r="C62">
        <v>2.1901081940159595E-2</v>
      </c>
      <c r="D62">
        <v>4.3885635215382163E-2</v>
      </c>
      <c r="E62">
        <v>3.5454387779532076E-3</v>
      </c>
      <c r="F62">
        <v>4.7316256162089499E-3</v>
      </c>
      <c r="G62">
        <v>5.3279498630008724E-3</v>
      </c>
      <c r="H62">
        <v>0.92589676465732751</v>
      </c>
      <c r="I62">
        <v>1.1434797284033458</v>
      </c>
      <c r="J62">
        <v>0.94533903832991584</v>
      </c>
      <c r="K62">
        <v>0.88465138890050099</v>
      </c>
      <c r="L62">
        <v>0.87668234558049107</v>
      </c>
      <c r="M62">
        <v>0.87519740220461273</v>
      </c>
    </row>
    <row r="63" spans="1:13" x14ac:dyDescent="0.2">
      <c r="A63" t="s">
        <v>69</v>
      </c>
      <c r="B63">
        <v>0.33895324176161395</v>
      </c>
      <c r="C63">
        <v>0.34781991849942306</v>
      </c>
      <c r="D63">
        <v>4.5056498309521742E-2</v>
      </c>
      <c r="E63">
        <v>0.70597214220284554</v>
      </c>
      <c r="F63">
        <v>0.41872638889712521</v>
      </c>
      <c r="G63">
        <v>0.77061838451367104</v>
      </c>
      <c r="H63">
        <v>8.2962311231856489E-2</v>
      </c>
      <c r="I63">
        <v>0.1613083637394972</v>
      </c>
      <c r="J63">
        <v>0.28612665020083128</v>
      </c>
      <c r="K63">
        <v>-5.897544588894732E-2</v>
      </c>
      <c r="L63">
        <v>0.13491260828871887</v>
      </c>
      <c r="M63">
        <v>4.9183191925084913E-2</v>
      </c>
    </row>
    <row r="64" spans="1:13" x14ac:dyDescent="0.2">
      <c r="A64" t="s">
        <v>70</v>
      </c>
      <c r="B64">
        <v>0.52829550364872691</v>
      </c>
      <c r="C64">
        <v>6.0363881978861431E-2</v>
      </c>
      <c r="D64">
        <v>4.5741183685167768E-2</v>
      </c>
      <c r="E64">
        <v>0.29487313837772006</v>
      </c>
      <c r="F64">
        <v>0.10193834765822991</v>
      </c>
      <c r="G64">
        <v>3.4141437414048667E-2</v>
      </c>
      <c r="H64">
        <v>0.12443916197647908</v>
      </c>
      <c r="I64">
        <v>0.39757982001855652</v>
      </c>
      <c r="J64">
        <v>0.43732256594472574</v>
      </c>
      <c r="K64">
        <v>-0.11758232970514371</v>
      </c>
      <c r="L64">
        <v>0.22204401562872178</v>
      </c>
      <c r="M64">
        <v>0.26585709367861554</v>
      </c>
    </row>
    <row r="65" spans="1:13" x14ac:dyDescent="0.2">
      <c r="A65" s="2" t="s">
        <v>71</v>
      </c>
      <c r="B65" s="2">
        <v>0.6534395011735239</v>
      </c>
      <c r="C65" s="2">
        <v>0.97369023439506919</v>
      </c>
      <c r="D65" s="2">
        <v>4.8229871313467614E-2</v>
      </c>
      <c r="E65" s="2">
        <v>0.29810245766228161</v>
      </c>
      <c r="F65" s="2">
        <v>0.97185016238075161</v>
      </c>
      <c r="G65" s="2">
        <v>0.65367082966453016</v>
      </c>
      <c r="H65" s="2">
        <v>3.5133334967486718E-2</v>
      </c>
      <c r="I65" s="2">
        <v>-5.3596943357661075E-3</v>
      </c>
      <c r="J65" s="2">
        <v>0.14924936915002007</v>
      </c>
      <c r="K65" s="2">
        <v>-0.12604053817419114</v>
      </c>
      <c r="L65" s="2">
        <v>3.2990169705016115E-3</v>
      </c>
      <c r="M65" s="2">
        <v>4.1508832407146201E-2</v>
      </c>
    </row>
    <row r="66" spans="1:13" x14ac:dyDescent="0.2">
      <c r="A66" t="s">
        <v>72</v>
      </c>
      <c r="B66">
        <v>0.72627817147381446</v>
      </c>
      <c r="C66">
        <v>0.70031977368546716</v>
      </c>
      <c r="D66">
        <v>5.1455565954032327E-2</v>
      </c>
      <c r="E66">
        <v>1.4970950029595349E-2</v>
      </c>
      <c r="F66">
        <v>0.31366145243970434</v>
      </c>
      <c r="G66">
        <v>0.84415706036065896</v>
      </c>
      <c r="H66">
        <v>-3.4374116168372382E-2</v>
      </c>
      <c r="I66">
        <v>-5.7243322681408415E-2</v>
      </c>
      <c r="J66">
        <v>0.18758084912582262</v>
      </c>
      <c r="K66">
        <v>-0.26265484984786625</v>
      </c>
      <c r="L66">
        <v>-0.10047816356304651</v>
      </c>
      <c r="M66">
        <v>-2.56976940346334E-2</v>
      </c>
    </row>
    <row r="67" spans="1:13" x14ac:dyDescent="0.2">
      <c r="A67" t="s">
        <v>73</v>
      </c>
      <c r="B67">
        <v>0.94179334683626004</v>
      </c>
      <c r="C67">
        <v>0.18910012928802986</v>
      </c>
      <c r="D67">
        <v>5.1656668485589627E-2</v>
      </c>
      <c r="E67">
        <v>0.350750117369167</v>
      </c>
      <c r="F67">
        <v>9.4900042571310905E-2</v>
      </c>
      <c r="G67">
        <v>0.22402752218205738</v>
      </c>
      <c r="H67">
        <v>-1.3727415589599445E-2</v>
      </c>
      <c r="I67">
        <v>-0.26787214881460741</v>
      </c>
      <c r="J67">
        <v>-0.55892287831713361</v>
      </c>
      <c r="K67">
        <v>0.22518763180232071</v>
      </c>
      <c r="L67">
        <v>0.39909727162124753</v>
      </c>
      <c r="M67">
        <v>0.4035158296151593</v>
      </c>
    </row>
    <row r="68" spans="1:13" x14ac:dyDescent="0.2">
      <c r="A68" t="s">
        <v>74</v>
      </c>
      <c r="B68">
        <v>0.29857361415745126</v>
      </c>
      <c r="C68">
        <v>0.90003841102790094</v>
      </c>
      <c r="D68">
        <v>5.7118932881370502E-2</v>
      </c>
      <c r="E68">
        <v>0.35706916298661034</v>
      </c>
      <c r="F68">
        <v>0.85750016634413806</v>
      </c>
      <c r="G68">
        <v>0.29868202708698549</v>
      </c>
      <c r="H68">
        <v>6.5279110352168601E-2</v>
      </c>
      <c r="I68">
        <v>-1.7790708684319867E-2</v>
      </c>
      <c r="J68">
        <v>9.6951288821934156E-2</v>
      </c>
      <c r="K68">
        <v>-0.58202266317026385</v>
      </c>
      <c r="L68">
        <v>-1.9595259725253555E-2</v>
      </c>
      <c r="M68">
        <v>-0.13321528619538014</v>
      </c>
    </row>
    <row r="69" spans="1:13" x14ac:dyDescent="0.2">
      <c r="A69" t="s">
        <v>75</v>
      </c>
      <c r="B69">
        <v>0.34052998494047693</v>
      </c>
      <c r="C69">
        <v>0.93167655497090318</v>
      </c>
      <c r="D69">
        <v>6.2523514153800253E-2</v>
      </c>
      <c r="E69">
        <v>0.49280586426535089</v>
      </c>
      <c r="F69">
        <v>0.88888820373337385</v>
      </c>
      <c r="G69">
        <v>0.86568182481919953</v>
      </c>
      <c r="H69">
        <v>0.2603371118807658</v>
      </c>
      <c r="I69">
        <v>-1.1654861185895982E-2</v>
      </c>
      <c r="J69">
        <v>0.19737494944845935</v>
      </c>
      <c r="K69">
        <v>0.33645100793962968</v>
      </c>
      <c r="L69">
        <v>1.4296556668689675E-2</v>
      </c>
      <c r="M69">
        <v>2.4775860164496066E-2</v>
      </c>
    </row>
    <row r="70" spans="1:13" x14ac:dyDescent="0.2">
      <c r="A70" t="s">
        <v>76</v>
      </c>
      <c r="B70">
        <v>0.3895632677572326</v>
      </c>
      <c r="C70">
        <v>0.60791342861955067</v>
      </c>
      <c r="D70">
        <v>6.3957049909090152E-2</v>
      </c>
      <c r="E70">
        <v>0.30965215523338796</v>
      </c>
      <c r="F70">
        <v>7.3670405686073904E-3</v>
      </c>
      <c r="G70">
        <v>6.3393754118125104E-2</v>
      </c>
      <c r="H70">
        <v>-7.4036626936525352E-2</v>
      </c>
      <c r="I70">
        <v>-3.6058285896412912E-2</v>
      </c>
      <c r="J70">
        <v>-0.16969812048159127</v>
      </c>
      <c r="K70">
        <v>5.0674369628321614E-2</v>
      </c>
      <c r="L70">
        <v>0.13343489512998374</v>
      </c>
      <c r="M70">
        <v>0.24630166721955504</v>
      </c>
    </row>
    <row r="71" spans="1:13" x14ac:dyDescent="0.2">
      <c r="A71" t="s">
        <v>77</v>
      </c>
      <c r="B71">
        <v>0.5075119965595829</v>
      </c>
      <c r="C71">
        <v>0.66579019783915583</v>
      </c>
      <c r="D71">
        <v>6.4600694484179183E-2</v>
      </c>
      <c r="E71">
        <v>0.72236954678376197</v>
      </c>
      <c r="F71">
        <v>0.46442381801650456</v>
      </c>
      <c r="G71">
        <v>0.39720239087155529</v>
      </c>
      <c r="H71">
        <v>8.4728337824802935E-2</v>
      </c>
      <c r="I71">
        <v>0.10886090938371851</v>
      </c>
      <c r="J71">
        <v>0.37840268504950814</v>
      </c>
      <c r="K71">
        <v>-8.1460730469995468E-2</v>
      </c>
      <c r="L71">
        <v>0.14500497809962454</v>
      </c>
      <c r="M71">
        <v>0.19294437462134439</v>
      </c>
    </row>
    <row r="72" spans="1:13" x14ac:dyDescent="0.2">
      <c r="A72" t="s">
        <v>78</v>
      </c>
      <c r="B72">
        <v>0.53538908887117542</v>
      </c>
      <c r="C72">
        <v>0.63545954139848759</v>
      </c>
      <c r="D72">
        <v>6.6258825279310374E-2</v>
      </c>
      <c r="E72">
        <v>0.29087628372055091</v>
      </c>
      <c r="F72">
        <v>0.16728841557565136</v>
      </c>
      <c r="G72">
        <v>0.10587179436606325</v>
      </c>
      <c r="H72">
        <v>5.6148251501639379E-2</v>
      </c>
      <c r="I72">
        <v>5.4010631473413895E-2</v>
      </c>
      <c r="J72">
        <v>0.13184996508410052</v>
      </c>
      <c r="K72">
        <v>-0.80938775839588928</v>
      </c>
      <c r="L72">
        <v>-0.23776846664286566</v>
      </c>
      <c r="M72">
        <v>-0.33006436197759115</v>
      </c>
    </row>
    <row r="73" spans="1:13" x14ac:dyDescent="0.2">
      <c r="A73" t="s">
        <v>79</v>
      </c>
      <c r="B73">
        <v>0.33273066749398478</v>
      </c>
      <c r="C73">
        <v>0.49207099371820984</v>
      </c>
      <c r="D73">
        <v>6.6301247388023482E-2</v>
      </c>
      <c r="E73">
        <v>0.36652885447184086</v>
      </c>
      <c r="F73">
        <v>0.64720416915149315</v>
      </c>
      <c r="G73">
        <v>0.77801276797018315</v>
      </c>
      <c r="H73">
        <v>0.1004563068876152</v>
      </c>
      <c r="I73">
        <v>0.12743491754761749</v>
      </c>
      <c r="J73">
        <v>0.27247773676909759</v>
      </c>
      <c r="K73">
        <v>-0.13890121355095886</v>
      </c>
      <c r="L73">
        <v>7.7482705121848738E-2</v>
      </c>
      <c r="M73">
        <v>4.3156169733425287E-2</v>
      </c>
    </row>
    <row r="74" spans="1:13" x14ac:dyDescent="0.2">
      <c r="A74" t="s">
        <v>80</v>
      </c>
      <c r="B74">
        <v>0.59714092389096085</v>
      </c>
      <c r="C74">
        <v>4.4510756359034342E-2</v>
      </c>
      <c r="D74">
        <v>6.6308355729647925E-2</v>
      </c>
      <c r="E74">
        <v>0.1202102785329055</v>
      </c>
      <c r="F74">
        <v>0.23002950824500651</v>
      </c>
      <c r="G74">
        <v>1.2696077344377497E-2</v>
      </c>
      <c r="H74">
        <v>8.7661004768058604E-2</v>
      </c>
      <c r="I74">
        <v>0.38271974466821135</v>
      </c>
      <c r="J74">
        <v>0.40509431654136563</v>
      </c>
      <c r="K74">
        <v>-0.1373914246769985</v>
      </c>
      <c r="L74">
        <v>0.14405684741100444</v>
      </c>
      <c r="M74">
        <v>0.23927346687672113</v>
      </c>
    </row>
    <row r="75" spans="1:13" x14ac:dyDescent="0.2">
      <c r="A75" t="s">
        <v>81</v>
      </c>
      <c r="B75">
        <v>0.5863758937726129</v>
      </c>
      <c r="C75">
        <v>0.67754505336925175</v>
      </c>
      <c r="D75">
        <v>6.9866365494481372E-2</v>
      </c>
      <c r="E75">
        <v>8.5833585951330671E-2</v>
      </c>
      <c r="F75">
        <v>0.54342778931955893</v>
      </c>
      <c r="G75">
        <v>0.43842043332240332</v>
      </c>
      <c r="H75">
        <v>4.1356905770772556E-2</v>
      </c>
      <c r="I75">
        <v>7.0523486375726918E-2</v>
      </c>
      <c r="J75">
        <v>0.17694545681209206</v>
      </c>
      <c r="K75">
        <v>-0.26549199993355543</v>
      </c>
      <c r="L75">
        <v>8.2700344290810079E-2</v>
      </c>
      <c r="M75">
        <v>-8.1768557651859197E-2</v>
      </c>
    </row>
    <row r="76" spans="1:13" x14ac:dyDescent="0.2">
      <c r="A76" t="s">
        <v>82</v>
      </c>
      <c r="B76">
        <v>0.45629930109256567</v>
      </c>
      <c r="C76">
        <v>0.68857010017534592</v>
      </c>
      <c r="D76">
        <v>7.5568752159378139E-2</v>
      </c>
      <c r="E76">
        <v>7.5407225193054289E-2</v>
      </c>
      <c r="F76">
        <v>0.36816719585954483</v>
      </c>
      <c r="G76">
        <v>0.76801262611709831</v>
      </c>
      <c r="H76">
        <v>-7.1668681327562211E-2</v>
      </c>
      <c r="I76">
        <v>-7.9376122899397217E-2</v>
      </c>
      <c r="J76">
        <v>0.23679499736106635</v>
      </c>
      <c r="K76">
        <v>-0.33594441056951041</v>
      </c>
      <c r="L76">
        <v>-0.1203233631621643</v>
      </c>
      <c r="M76">
        <v>-3.5040804324797392E-2</v>
      </c>
    </row>
    <row r="77" spans="1:13" x14ac:dyDescent="0.2">
      <c r="A77" t="s">
        <v>83</v>
      </c>
      <c r="B77">
        <v>8.6070592602777614E-3</v>
      </c>
      <c r="C77">
        <v>0.27336348930496235</v>
      </c>
      <c r="D77">
        <v>8.2419643695426981E-2</v>
      </c>
      <c r="E77">
        <v>0.75172141036277307</v>
      </c>
      <c r="F77">
        <v>0.42783105854575154</v>
      </c>
      <c r="G77">
        <v>0.43048491397974697</v>
      </c>
      <c r="H77">
        <v>9.2307473649618998E-2</v>
      </c>
      <c r="I77">
        <v>5.6044377350541907E-2</v>
      </c>
      <c r="J77">
        <v>7.6823980470628328E-2</v>
      </c>
      <c r="K77">
        <v>1.094256549932382E-2</v>
      </c>
      <c r="L77">
        <v>3.5401920026561839E-2</v>
      </c>
      <c r="M77">
        <v>4.5103829207739921E-2</v>
      </c>
    </row>
    <row r="78" spans="1:13" x14ac:dyDescent="0.2">
      <c r="A78" t="s">
        <v>84</v>
      </c>
      <c r="B78">
        <v>0.84860234219061048</v>
      </c>
      <c r="C78">
        <v>0.34471723692970019</v>
      </c>
      <c r="D78">
        <v>8.2736984674980543E-2</v>
      </c>
      <c r="E78">
        <v>0.31067945565110633</v>
      </c>
      <c r="F78">
        <v>4.5539015977600003E-2</v>
      </c>
      <c r="G78">
        <v>2.225718772071636E-3</v>
      </c>
      <c r="H78">
        <v>-1.1958000136989E-2</v>
      </c>
      <c r="I78">
        <v>-9.6149912954473393E-2</v>
      </c>
      <c r="J78">
        <v>-0.23205543421612518</v>
      </c>
      <c r="K78">
        <v>-0.99240970670035722</v>
      </c>
      <c r="L78">
        <v>-0.2271570054058607</v>
      </c>
      <c r="M78">
        <v>-0.41578007245868775</v>
      </c>
    </row>
    <row r="79" spans="1:13" x14ac:dyDescent="0.2">
      <c r="A79" t="s">
        <v>85</v>
      </c>
      <c r="B79">
        <v>0.2826996541183035</v>
      </c>
      <c r="C79">
        <v>0.69437632990321985</v>
      </c>
      <c r="D79">
        <v>9.1236641071503324E-2</v>
      </c>
      <c r="E79">
        <v>0.41369720237550045</v>
      </c>
      <c r="F79">
        <v>0.46142072580110105</v>
      </c>
      <c r="G79">
        <v>0.65692299051696401</v>
      </c>
      <c r="H79">
        <v>7.1316268082444623E-2</v>
      </c>
      <c r="I79">
        <v>2.4837133795166721E-2</v>
      </c>
      <c r="J79">
        <v>-8.8121462682021701E-2</v>
      </c>
      <c r="K79">
        <v>-0.71043217613480536</v>
      </c>
      <c r="L79">
        <v>7.7216216149988526E-2</v>
      </c>
      <c r="M79">
        <v>3.6040370277021339E-2</v>
      </c>
    </row>
    <row r="80" spans="1:13" x14ac:dyDescent="0.2">
      <c r="A80" t="s">
        <v>86</v>
      </c>
      <c r="B80">
        <v>0.54786843024064102</v>
      </c>
      <c r="C80">
        <v>0.73034569500951352</v>
      </c>
      <c r="D80">
        <v>9.2054635139698193E-2</v>
      </c>
      <c r="E80">
        <v>0.39276990914211946</v>
      </c>
      <c r="F80">
        <v>0.76678759136332109</v>
      </c>
      <c r="G80">
        <v>0.63074477083574809</v>
      </c>
      <c r="H80">
        <v>7.2181965400858417E-2</v>
      </c>
      <c r="I80">
        <v>7.8628434701979444E-2</v>
      </c>
      <c r="J80">
        <v>0.29704199760323036</v>
      </c>
      <c r="K80">
        <v>-0.16944912002969659</v>
      </c>
      <c r="L80">
        <v>5.0997247327430273E-2</v>
      </c>
      <c r="M80">
        <v>9.1720983740188444E-2</v>
      </c>
    </row>
    <row r="81" spans="1:13" x14ac:dyDescent="0.2">
      <c r="A81" t="s">
        <v>87</v>
      </c>
      <c r="B81">
        <v>0.49239633515433867</v>
      </c>
      <c r="C81">
        <v>0.517190700058346</v>
      </c>
      <c r="D81">
        <v>9.582584451941728E-2</v>
      </c>
      <c r="E81">
        <v>4.473600169562713E-2</v>
      </c>
      <c r="F81">
        <v>0.66490839508412258</v>
      </c>
      <c r="G81">
        <v>0.70158645729275393</v>
      </c>
      <c r="H81">
        <v>-5.9406120367093251E-2</v>
      </c>
      <c r="I81">
        <v>-0.10501503423780889</v>
      </c>
      <c r="J81">
        <v>0.13364217325295868</v>
      </c>
      <c r="K81">
        <v>-0.25387008023966473</v>
      </c>
      <c r="L81">
        <v>-4.4119273647538648E-2</v>
      </c>
      <c r="M81">
        <v>3.2795085263469304E-2</v>
      </c>
    </row>
    <row r="82" spans="1:13" x14ac:dyDescent="0.2">
      <c r="A82" t="s">
        <v>88</v>
      </c>
      <c r="B82">
        <v>0.16262610804016597</v>
      </c>
      <c r="C82">
        <v>0.98058495451323302</v>
      </c>
      <c r="D82">
        <v>9.6639452964005945E-2</v>
      </c>
      <c r="E82">
        <v>0.18612619539484043</v>
      </c>
      <c r="F82">
        <v>0.23001226024811894</v>
      </c>
      <c r="G82">
        <v>5.8854614407403485E-3</v>
      </c>
      <c r="H82">
        <v>0.27317879125461175</v>
      </c>
      <c r="I82">
        <v>5.3271985870537719E-3</v>
      </c>
      <c r="J82">
        <v>0.40759245156532131</v>
      </c>
      <c r="K82">
        <v>-1.3774923912112946</v>
      </c>
      <c r="L82">
        <v>-1.1050552511806302</v>
      </c>
      <c r="M82">
        <v>-1.0135797217123326</v>
      </c>
    </row>
    <row r="83" spans="1:13" x14ac:dyDescent="0.2">
      <c r="A83" t="s">
        <v>89</v>
      </c>
      <c r="B83">
        <v>0.23029959841016318</v>
      </c>
      <c r="C83">
        <v>0.5295083969884482</v>
      </c>
      <c r="D83">
        <v>9.9407989854298606E-2</v>
      </c>
      <c r="E83">
        <v>2.6186537341595869E-2</v>
      </c>
      <c r="F83">
        <v>0.10147173178725966</v>
      </c>
      <c r="G83">
        <v>0.77818085641056745</v>
      </c>
      <c r="H83">
        <v>-0.1962570725781525</v>
      </c>
      <c r="I83">
        <v>-0.15125805761255151</v>
      </c>
      <c r="J83">
        <v>0.29395849275763197</v>
      </c>
      <c r="K83">
        <v>-0.48247210148289454</v>
      </c>
      <c r="L83">
        <v>-0.287670899441828</v>
      </c>
      <c r="M83">
        <v>-4.2339862831614283E-2</v>
      </c>
    </row>
    <row r="84" spans="1:13" x14ac:dyDescent="0.2">
      <c r="A84" t="s">
        <v>90</v>
      </c>
      <c r="B84">
        <v>1.9858138749523725E-2</v>
      </c>
      <c r="C84">
        <v>0.19819820290280596</v>
      </c>
      <c r="D84">
        <v>0.10241214785874581</v>
      </c>
      <c r="E84">
        <v>0.28093523995804942</v>
      </c>
      <c r="F84">
        <v>4.1930447253806964E-2</v>
      </c>
      <c r="G84">
        <v>6.5307200552981878E-2</v>
      </c>
      <c r="H84">
        <v>-0.18035918099105785</v>
      </c>
      <c r="I84">
        <v>-0.21615393721499743</v>
      </c>
      <c r="J84">
        <v>0.1268047822482572</v>
      </c>
      <c r="K84">
        <v>-1.3195019226052018</v>
      </c>
      <c r="L84">
        <v>-0.30438750369883039</v>
      </c>
      <c r="M84">
        <v>-0.32335878765613657</v>
      </c>
    </row>
    <row r="85" spans="1:13" x14ac:dyDescent="0.2">
      <c r="A85" t="s">
        <v>91</v>
      </c>
      <c r="B85">
        <v>0.13732860627478602</v>
      </c>
      <c r="C85">
        <v>0.65215462013232539</v>
      </c>
      <c r="D85">
        <v>0.10349961442927118</v>
      </c>
      <c r="E85">
        <v>0.47921161554119779</v>
      </c>
      <c r="F85">
        <v>0.54040677990573371</v>
      </c>
      <c r="G85">
        <v>0.34344605842514869</v>
      </c>
      <c r="H85">
        <v>0.49621514653843946</v>
      </c>
      <c r="I85">
        <v>7.5572685356618763E-2</v>
      </c>
      <c r="J85">
        <v>0.28259831828179927</v>
      </c>
      <c r="K85">
        <v>0.38983378013314507</v>
      </c>
      <c r="L85">
        <v>-8.7551057137790878E-2</v>
      </c>
      <c r="M85">
        <v>-0.18400018845408894</v>
      </c>
    </row>
    <row r="86" spans="1:13" x14ac:dyDescent="0.2">
      <c r="A86" t="s">
        <v>92</v>
      </c>
      <c r="B86">
        <v>0.10608913775270294</v>
      </c>
      <c r="C86">
        <v>1.7688038249506651E-2</v>
      </c>
      <c r="D86">
        <v>0.10393455494545106</v>
      </c>
      <c r="E86">
        <v>0.40466947873247161</v>
      </c>
      <c r="F86">
        <v>4.9169269800852886E-2</v>
      </c>
      <c r="G86">
        <v>8.4755761791427561E-2</v>
      </c>
      <c r="H86">
        <v>0.24032959284271627</v>
      </c>
      <c r="I86">
        <v>0.39868132205057449</v>
      </c>
      <c r="J86">
        <v>0.25635667432572262</v>
      </c>
      <c r="K86">
        <v>0.13616005393834385</v>
      </c>
      <c r="L86">
        <v>0.29742333792237829</v>
      </c>
      <c r="M86">
        <v>0.24950125637289489</v>
      </c>
    </row>
    <row r="87" spans="1:13" x14ac:dyDescent="0.2">
      <c r="A87" t="s">
        <v>93</v>
      </c>
      <c r="B87">
        <v>0.19517933505363544</v>
      </c>
      <c r="C87">
        <v>8.8843827086396363E-2</v>
      </c>
      <c r="D87">
        <v>0.10472075353519093</v>
      </c>
      <c r="E87">
        <v>0.49486758413261556</v>
      </c>
      <c r="F87">
        <v>9.2750109967788388E-2</v>
      </c>
      <c r="G87">
        <v>0.19347285736523726</v>
      </c>
      <c r="H87">
        <v>0.16283871432577257</v>
      </c>
      <c r="I87">
        <v>0.22948529908682502</v>
      </c>
      <c r="J87">
        <v>0.21797574657846397</v>
      </c>
      <c r="K87">
        <v>0.10954901555439278</v>
      </c>
      <c r="L87">
        <v>0.22324660150884412</v>
      </c>
      <c r="M87">
        <v>0.17040439017034714</v>
      </c>
    </row>
    <row r="88" spans="1:13" x14ac:dyDescent="0.2">
      <c r="A88" t="s">
        <v>94</v>
      </c>
      <c r="B88">
        <v>0.14604449828089192</v>
      </c>
      <c r="C88">
        <v>0.64616113927789653</v>
      </c>
      <c r="D88">
        <v>0.1082942417646317</v>
      </c>
      <c r="E88">
        <v>0.18342656272670921</v>
      </c>
      <c r="F88">
        <v>0.25600356488677872</v>
      </c>
      <c r="G88">
        <v>0.16588380107187889</v>
      </c>
      <c r="H88">
        <v>0.2613013053482689</v>
      </c>
      <c r="I88">
        <v>-8.4769148689243679E-2</v>
      </c>
      <c r="J88">
        <v>-0.43135611672591168</v>
      </c>
      <c r="K88">
        <v>-0.60539314173358605</v>
      </c>
      <c r="L88">
        <v>-0.24512958862239742</v>
      </c>
      <c r="M88">
        <v>-0.44027196358963749</v>
      </c>
    </row>
    <row r="89" spans="1:13" x14ac:dyDescent="0.2">
      <c r="A89" t="s">
        <v>95</v>
      </c>
      <c r="B89">
        <v>0.37645922758855194</v>
      </c>
      <c r="C89">
        <v>9.177381831458517E-2</v>
      </c>
      <c r="D89">
        <v>0.10884269954054814</v>
      </c>
      <c r="E89">
        <v>5.6728558840432618E-2</v>
      </c>
      <c r="F89">
        <v>0.4453960608307248</v>
      </c>
      <c r="G89">
        <v>0.79971030949208699</v>
      </c>
      <c r="H89">
        <v>-0.13398073906418162</v>
      </c>
      <c r="I89">
        <v>-0.25712527902756932</v>
      </c>
      <c r="J89">
        <v>-0.30395934648357326</v>
      </c>
      <c r="K89">
        <v>-0.65663593624817551</v>
      </c>
      <c r="L89">
        <v>-0.14885195982316546</v>
      </c>
      <c r="M89">
        <v>6.8231755043534292E-2</v>
      </c>
    </row>
    <row r="90" spans="1:13" x14ac:dyDescent="0.2">
      <c r="A90" t="s">
        <v>96</v>
      </c>
      <c r="B90">
        <v>0.12146839048991545</v>
      </c>
      <c r="C90">
        <v>0.71817676937151986</v>
      </c>
      <c r="D90">
        <v>0.11061388810509103</v>
      </c>
      <c r="E90">
        <v>0.86679526103008331</v>
      </c>
      <c r="F90">
        <v>4.918393080986061E-2</v>
      </c>
      <c r="G90">
        <v>0.23704054647476869</v>
      </c>
      <c r="H90">
        <v>0.11646824755125706</v>
      </c>
      <c r="I90">
        <v>4.4791503727267923E-2</v>
      </c>
      <c r="J90">
        <v>-0.14437100040237283</v>
      </c>
      <c r="K90">
        <v>2.0787112429257348E-2</v>
      </c>
      <c r="L90">
        <v>0.17289585279144148</v>
      </c>
      <c r="M90">
        <v>0.19131785146547031</v>
      </c>
    </row>
    <row r="91" spans="1:13" x14ac:dyDescent="0.2">
      <c r="A91" t="s">
        <v>97</v>
      </c>
      <c r="B91">
        <v>0.80474403763308244</v>
      </c>
      <c r="C91">
        <v>0.60807519579788827</v>
      </c>
      <c r="D91">
        <v>0.11209936329262812</v>
      </c>
      <c r="E91">
        <v>0.39404995378797147</v>
      </c>
      <c r="F91">
        <v>0.47243327847230721</v>
      </c>
      <c r="G91">
        <v>0.13453862047244125</v>
      </c>
      <c r="H91">
        <v>-1.3785149484519366E-2</v>
      </c>
      <c r="I91">
        <v>-4.5028288420972729E-2</v>
      </c>
      <c r="J91">
        <v>-7.1428432777160822E-2</v>
      </c>
      <c r="K91">
        <v>-0.94772653763982362</v>
      </c>
      <c r="L91">
        <v>4.7863769658455624E-2</v>
      </c>
      <c r="M91">
        <v>-9.7437586141573718E-2</v>
      </c>
    </row>
    <row r="92" spans="1:13" x14ac:dyDescent="0.2">
      <c r="A92" t="s">
        <v>98</v>
      </c>
      <c r="B92">
        <v>0.48151066592801639</v>
      </c>
      <c r="C92">
        <v>0.84935600935771527</v>
      </c>
      <c r="D92">
        <v>0.11698727719877494</v>
      </c>
      <c r="E92">
        <v>0.14017904448098104</v>
      </c>
      <c r="F92">
        <v>0.45020806351105169</v>
      </c>
      <c r="G92">
        <v>0.51637479665513331</v>
      </c>
      <c r="H92">
        <v>-5.6457375709438651E-2</v>
      </c>
      <c r="I92">
        <v>-1.4711838671445321E-2</v>
      </c>
      <c r="J92">
        <v>0.12310380840698443</v>
      </c>
      <c r="K92">
        <v>-0.25694820989824407</v>
      </c>
      <c r="L92">
        <v>-0.12918175575642721</v>
      </c>
      <c r="M92">
        <v>-9.2346921829985718E-2</v>
      </c>
    </row>
    <row r="93" spans="1:13" x14ac:dyDescent="0.2">
      <c r="A93" t="s">
        <v>99</v>
      </c>
      <c r="B93">
        <v>0.59556509654976297</v>
      </c>
      <c r="C93">
        <v>0.75044629778243099</v>
      </c>
      <c r="D93">
        <v>0.11741578980283179</v>
      </c>
      <c r="E93">
        <v>0.69981651817636603</v>
      </c>
      <c r="F93">
        <v>0.25765709312350815</v>
      </c>
      <c r="G93">
        <v>0.29256239810494278</v>
      </c>
      <c r="H93">
        <v>0.10318673345236107</v>
      </c>
      <c r="I93">
        <v>-2.8213413391384279E-2</v>
      </c>
      <c r="J93">
        <v>0.12499885924527021</v>
      </c>
      <c r="K93">
        <v>0.12729038792939207</v>
      </c>
      <c r="L93">
        <v>-0.11018499502725376</v>
      </c>
      <c r="M93">
        <v>-0.10942796106241559</v>
      </c>
    </row>
    <row r="94" spans="1:13" x14ac:dyDescent="0.2">
      <c r="A94" t="s">
        <v>100</v>
      </c>
      <c r="B94">
        <v>7.5992487535885611E-2</v>
      </c>
      <c r="C94">
        <v>1.9372349222800764E-2</v>
      </c>
      <c r="D94">
        <v>0.1176072005438205</v>
      </c>
      <c r="E94">
        <v>0.17243540352761255</v>
      </c>
      <c r="F94">
        <v>1.2276838571415039E-2</v>
      </c>
      <c r="G94">
        <v>9.0063930108838283E-3</v>
      </c>
      <c r="H94">
        <v>0.3416014568256216</v>
      </c>
      <c r="I94">
        <v>0.47399920510903115</v>
      </c>
      <c r="J94">
        <v>0.28019425475612891</v>
      </c>
      <c r="K94">
        <v>0.24907342156010515</v>
      </c>
      <c r="L94">
        <v>0.38463877512839417</v>
      </c>
      <c r="M94">
        <v>0.50309351553715942</v>
      </c>
    </row>
    <row r="95" spans="1:13" x14ac:dyDescent="0.2">
      <c r="A95" t="s">
        <v>101</v>
      </c>
      <c r="B95">
        <v>0.39132718170313552</v>
      </c>
      <c r="C95">
        <v>9.5007375151606552E-2</v>
      </c>
      <c r="D95">
        <v>0.11770509545388655</v>
      </c>
      <c r="E95">
        <v>0.17252260016976415</v>
      </c>
      <c r="F95">
        <v>3.5015407585918396E-2</v>
      </c>
      <c r="G95">
        <v>0.6122163188709191</v>
      </c>
      <c r="H95">
        <v>3.2856629804157933E-2</v>
      </c>
      <c r="I95">
        <v>-9.137009622523351E-2</v>
      </c>
      <c r="J95">
        <v>-0.13329199209908182</v>
      </c>
      <c r="K95">
        <v>-0.12223434041529302</v>
      </c>
      <c r="L95">
        <v>-0.16658521588781738</v>
      </c>
      <c r="M95">
        <v>-6.3562767424677702E-2</v>
      </c>
    </row>
    <row r="96" spans="1:13" x14ac:dyDescent="0.2">
      <c r="A96" t="s">
        <v>102</v>
      </c>
      <c r="B96">
        <v>0.28966777137821687</v>
      </c>
      <c r="C96">
        <v>0.5247554112921059</v>
      </c>
      <c r="D96">
        <v>0.12044934039922214</v>
      </c>
      <c r="E96">
        <v>4.0467902907929489E-2</v>
      </c>
      <c r="F96">
        <v>0.42082910937520512</v>
      </c>
      <c r="G96">
        <v>0.31906357689976372</v>
      </c>
      <c r="H96">
        <v>0.12443374311330047</v>
      </c>
      <c r="I96">
        <v>0.12050513499977811</v>
      </c>
      <c r="J96">
        <v>-0.1779013147441475</v>
      </c>
      <c r="K96">
        <v>-0.25750421333188456</v>
      </c>
      <c r="L96">
        <v>-6.9479784171676329E-2</v>
      </c>
      <c r="M96">
        <v>-0.10558641784738398</v>
      </c>
    </row>
    <row r="97" spans="1:13" x14ac:dyDescent="0.2">
      <c r="A97" t="s">
        <v>103</v>
      </c>
      <c r="B97">
        <v>4.1323779870282455E-2</v>
      </c>
      <c r="C97">
        <v>0.60719831688377424</v>
      </c>
      <c r="D97">
        <v>0.1212224873306036</v>
      </c>
      <c r="E97">
        <v>7.6857775750823865E-2</v>
      </c>
      <c r="F97">
        <v>0.16791023321570286</v>
      </c>
      <c r="G97">
        <v>6.6884305756955975E-2</v>
      </c>
      <c r="H97">
        <v>-0.19787054733401988</v>
      </c>
      <c r="I97">
        <v>5.2236177145886131E-2</v>
      </c>
      <c r="J97">
        <v>0.19309025221754439</v>
      </c>
      <c r="K97">
        <v>-0.31037949573275725</v>
      </c>
      <c r="L97">
        <v>-0.29340545288642517</v>
      </c>
      <c r="M97">
        <v>-0.52669860977415794</v>
      </c>
    </row>
    <row r="98" spans="1:13" x14ac:dyDescent="0.2">
      <c r="A98" t="s">
        <v>104</v>
      </c>
      <c r="B98">
        <v>0.78515660979850188</v>
      </c>
      <c r="C98">
        <v>0.96715918313975291</v>
      </c>
      <c r="D98">
        <v>0.12278014774235378</v>
      </c>
      <c r="E98">
        <v>0.1976945939285166</v>
      </c>
      <c r="F98">
        <v>0.95040609416686495</v>
      </c>
      <c r="G98">
        <v>0.87809701784929883</v>
      </c>
      <c r="H98">
        <v>-3.149495502820443E-2</v>
      </c>
      <c r="I98">
        <v>8.6844617502670474E-3</v>
      </c>
      <c r="J98">
        <v>0.2442652466710733</v>
      </c>
      <c r="K98">
        <v>-0.24220738941424713</v>
      </c>
      <c r="L98">
        <v>-1.0908924847718993E-2</v>
      </c>
      <c r="M98">
        <v>2.448500147836441E-2</v>
      </c>
    </row>
    <row r="99" spans="1:13" x14ac:dyDescent="0.2">
      <c r="A99" t="s">
        <v>105</v>
      </c>
      <c r="B99">
        <v>0.80145216965527688</v>
      </c>
      <c r="C99">
        <v>0.34041377076001311</v>
      </c>
      <c r="D99">
        <v>0.12679366114710552</v>
      </c>
      <c r="E99">
        <v>0.25778371360413221</v>
      </c>
      <c r="F99">
        <v>5.174763909564107E-2</v>
      </c>
      <c r="G99">
        <v>3.1788722219984467E-4</v>
      </c>
      <c r="H99">
        <v>-6.3681260345283874E-2</v>
      </c>
      <c r="I99">
        <v>-0.2301837497461463</v>
      </c>
      <c r="J99">
        <v>-0.40613555279957936</v>
      </c>
      <c r="K99">
        <v>-0.37856131435766827</v>
      </c>
      <c r="L99">
        <v>-0.53959595925820736</v>
      </c>
      <c r="M99">
        <v>-0.92476815771861354</v>
      </c>
    </row>
    <row r="100" spans="1:13" x14ac:dyDescent="0.2">
      <c r="A100" t="s">
        <v>106</v>
      </c>
      <c r="B100">
        <v>0.58604471406769698</v>
      </c>
      <c r="C100">
        <v>0.28324026439219147</v>
      </c>
      <c r="D100">
        <v>0.13243175456699177</v>
      </c>
      <c r="E100">
        <v>7.8398620552126722E-2</v>
      </c>
      <c r="F100">
        <v>0.69083562801339937</v>
      </c>
      <c r="G100">
        <v>0.95368368733025111</v>
      </c>
      <c r="H100">
        <v>4.6946544968911041E-2</v>
      </c>
      <c r="I100">
        <v>0.13692716042881159</v>
      </c>
      <c r="J100">
        <v>0.15490478234391958</v>
      </c>
      <c r="K100">
        <v>-0.19603179860432363</v>
      </c>
      <c r="L100">
        <v>6.156501085490973E-2</v>
      </c>
      <c r="M100">
        <v>6.4717078897764679E-3</v>
      </c>
    </row>
    <row r="101" spans="1:13" x14ac:dyDescent="0.2">
      <c r="A101" t="s">
        <v>107</v>
      </c>
      <c r="B101">
        <v>4.416723176477097E-2</v>
      </c>
      <c r="C101">
        <v>0.10671491818466516</v>
      </c>
      <c r="D101">
        <v>0.13344886443143353</v>
      </c>
      <c r="E101">
        <v>0.72031830478925452</v>
      </c>
      <c r="F101">
        <v>0.10599860180323822</v>
      </c>
      <c r="G101">
        <v>1.784429939284355E-2</v>
      </c>
      <c r="H101">
        <v>0.50831126307335595</v>
      </c>
      <c r="I101">
        <v>0.51460946115074435</v>
      </c>
      <c r="J101">
        <v>0.34902527394918081</v>
      </c>
      <c r="K101">
        <v>8.0142095469255992E-2</v>
      </c>
      <c r="L101">
        <v>-0.41646889185826197</v>
      </c>
      <c r="M101">
        <v>-1.1792644760012649</v>
      </c>
    </row>
    <row r="102" spans="1:13" x14ac:dyDescent="0.2">
      <c r="A102" t="s">
        <v>108</v>
      </c>
      <c r="B102">
        <v>0.39824355899441749</v>
      </c>
      <c r="C102">
        <v>0.72014409290956971</v>
      </c>
      <c r="D102">
        <v>0.13998099369083675</v>
      </c>
      <c r="E102">
        <v>0.11524096156775408</v>
      </c>
      <c r="F102">
        <v>0.11508091391590147</v>
      </c>
      <c r="G102">
        <v>0.54591880026084771</v>
      </c>
      <c r="H102">
        <v>0.16534205300898108</v>
      </c>
      <c r="I102">
        <v>-7.0395955540508481E-2</v>
      </c>
      <c r="J102">
        <v>-0.46184493062695609</v>
      </c>
      <c r="K102">
        <v>-0.27258752445593615</v>
      </c>
      <c r="L102">
        <v>-0.22633816828334119</v>
      </c>
      <c r="M102">
        <v>-0.19133758377702037</v>
      </c>
    </row>
    <row r="103" spans="1:13" x14ac:dyDescent="0.2">
      <c r="A103" t="s">
        <v>109</v>
      </c>
      <c r="B103">
        <v>0.33052655025424388</v>
      </c>
      <c r="C103">
        <v>0.4131722997301332</v>
      </c>
      <c r="D103">
        <v>0.14075381993761613</v>
      </c>
      <c r="E103">
        <v>0.38216431768051107</v>
      </c>
      <c r="F103">
        <v>0.55755077917063667</v>
      </c>
      <c r="G103">
        <v>5.2229129753856469E-3</v>
      </c>
      <c r="H103">
        <v>7.6179797190686571E-2</v>
      </c>
      <c r="I103">
        <v>0.13024111185802312</v>
      </c>
      <c r="J103">
        <v>0.12812166049722862</v>
      </c>
      <c r="K103">
        <v>-0.82093884109911741</v>
      </c>
      <c r="L103">
        <v>-7.7772624469215401E-2</v>
      </c>
      <c r="M103">
        <v>-0.36632909454342766</v>
      </c>
    </row>
    <row r="104" spans="1:13" x14ac:dyDescent="0.2">
      <c r="A104" t="s">
        <v>110</v>
      </c>
      <c r="B104">
        <v>0.66201040472702766</v>
      </c>
      <c r="C104">
        <v>0.32330640583737041</v>
      </c>
      <c r="D104">
        <v>0.14419704320381366</v>
      </c>
      <c r="E104">
        <v>0.21692110961055838</v>
      </c>
      <c r="F104">
        <v>0.66954619916286484</v>
      </c>
      <c r="G104">
        <v>0.71385444586321578</v>
      </c>
      <c r="H104">
        <v>4.488254531071334E-2</v>
      </c>
      <c r="I104">
        <v>-9.1449812820947329E-2</v>
      </c>
      <c r="J104">
        <v>-0.13973715483607663</v>
      </c>
      <c r="K104">
        <v>0.11863214622063012</v>
      </c>
      <c r="L104">
        <v>4.817309664531777E-2</v>
      </c>
      <c r="M104">
        <v>-2.8287183697798923E-2</v>
      </c>
    </row>
    <row r="105" spans="1:13" x14ac:dyDescent="0.2">
      <c r="A105" t="s">
        <v>111</v>
      </c>
      <c r="B105">
        <v>6.7658642746582592E-2</v>
      </c>
      <c r="C105">
        <v>0.96544852835444839</v>
      </c>
      <c r="D105">
        <v>0.14431044809611143</v>
      </c>
      <c r="E105">
        <v>0.57484132741003136</v>
      </c>
      <c r="F105">
        <v>0.3909820533696674</v>
      </c>
      <c r="G105">
        <v>0.19461742550880129</v>
      </c>
      <c r="H105">
        <v>0.44238857499308182</v>
      </c>
      <c r="I105">
        <v>-1.0975449701039253E-2</v>
      </c>
      <c r="J105">
        <v>0.3335214794019592</v>
      </c>
      <c r="K105">
        <v>-0.58366678289161555</v>
      </c>
      <c r="L105">
        <v>-0.26869212735211789</v>
      </c>
      <c r="M105">
        <v>-0.31730273478708071</v>
      </c>
    </row>
    <row r="106" spans="1:13" x14ac:dyDescent="0.2">
      <c r="A106" t="s">
        <v>112</v>
      </c>
      <c r="B106">
        <v>0.89334156653107843</v>
      </c>
      <c r="C106">
        <v>0.39246850579509573</v>
      </c>
      <c r="D106">
        <v>0.14587094232955658</v>
      </c>
      <c r="E106">
        <v>0.30983015691048532</v>
      </c>
      <c r="F106">
        <v>0.23270702051103262</v>
      </c>
      <c r="G106">
        <v>3.4369895837229866E-2</v>
      </c>
      <c r="H106">
        <v>-1.5139434641604055E-2</v>
      </c>
      <c r="I106">
        <v>-9.5437144142735519E-2</v>
      </c>
      <c r="J106">
        <v>-0.15965045593089044</v>
      </c>
      <c r="K106">
        <v>0.17095457276003501</v>
      </c>
      <c r="L106">
        <v>0.12955377700432891</v>
      </c>
      <c r="M106">
        <v>0.32500607179109409</v>
      </c>
    </row>
    <row r="107" spans="1:13" x14ac:dyDescent="0.2">
      <c r="A107" t="s">
        <v>113</v>
      </c>
      <c r="B107">
        <v>0.60528948319481224</v>
      </c>
      <c r="C107">
        <v>0.94493574342964171</v>
      </c>
      <c r="D107">
        <v>0.14600524093807984</v>
      </c>
      <c r="E107">
        <v>0.40321859017063255</v>
      </c>
      <c r="F107">
        <v>0.99438635426428956</v>
      </c>
      <c r="G107">
        <v>0.33219060462951738</v>
      </c>
      <c r="H107">
        <v>7.4609885001450493E-2</v>
      </c>
      <c r="I107">
        <v>-1.6184785886977693E-2</v>
      </c>
      <c r="J107">
        <v>0.26871595403555659</v>
      </c>
      <c r="K107">
        <v>-0.14169297355534383</v>
      </c>
      <c r="L107">
        <v>-1.2108672524746567E-3</v>
      </c>
      <c r="M107">
        <v>0.16464296358675767</v>
      </c>
    </row>
    <row r="108" spans="1:13" x14ac:dyDescent="0.2">
      <c r="A108" t="s">
        <v>114</v>
      </c>
      <c r="B108">
        <v>0.25791790806417869</v>
      </c>
      <c r="C108">
        <v>0.7339892924181094</v>
      </c>
      <c r="D108">
        <v>0.14609528621404919</v>
      </c>
      <c r="E108">
        <v>0.77779271474622047</v>
      </c>
      <c r="F108">
        <v>0.74009901801734856</v>
      </c>
      <c r="G108">
        <v>0.85040623470518772</v>
      </c>
      <c r="H108">
        <v>0.13394859959649708</v>
      </c>
      <c r="I108">
        <v>2.4820844668838049E-2</v>
      </c>
      <c r="J108">
        <v>0.11998917024778422</v>
      </c>
      <c r="K108">
        <v>-4.0622295923565588E-2</v>
      </c>
      <c r="L108">
        <v>-2.1362799991816672E-2</v>
      </c>
      <c r="M108">
        <v>2.1080996065997226E-2</v>
      </c>
    </row>
    <row r="109" spans="1:13" x14ac:dyDescent="0.2">
      <c r="A109" t="s">
        <v>115</v>
      </c>
      <c r="B109">
        <v>0.34546029607261264</v>
      </c>
      <c r="C109">
        <v>0.77717900505886717</v>
      </c>
      <c r="D109">
        <v>0.1513388598776236</v>
      </c>
      <c r="E109">
        <v>0.32641669831577508</v>
      </c>
      <c r="F109">
        <v>0.69233818376884027</v>
      </c>
      <c r="G109">
        <v>0.23113950332127833</v>
      </c>
      <c r="H109">
        <v>5.9165143933253006E-2</v>
      </c>
      <c r="I109">
        <v>1.3560098004553822E-2</v>
      </c>
      <c r="J109">
        <v>0.10519601953879487</v>
      </c>
      <c r="K109">
        <v>-9.926949195988044E-2</v>
      </c>
      <c r="L109">
        <v>2.2418513164517151E-2</v>
      </c>
      <c r="M109">
        <v>0.14132248705869799</v>
      </c>
    </row>
    <row r="110" spans="1:13" x14ac:dyDescent="0.2">
      <c r="A110" t="s">
        <v>116</v>
      </c>
      <c r="B110">
        <v>0.48362887869942828</v>
      </c>
      <c r="C110">
        <v>0.92687776483151008</v>
      </c>
      <c r="D110">
        <v>0.15565284357128964</v>
      </c>
      <c r="E110">
        <v>0.86489166652203264</v>
      </c>
      <c r="F110">
        <v>0.72316828676981604</v>
      </c>
      <c r="G110">
        <v>0.39023834905854482</v>
      </c>
      <c r="H110">
        <v>9.107879076673342E-2</v>
      </c>
      <c r="I110">
        <v>2.1398530239135738E-2</v>
      </c>
      <c r="J110">
        <v>0.26522934341090121</v>
      </c>
      <c r="K110">
        <v>-3.9605393001846068E-2</v>
      </c>
      <c r="L110">
        <v>7.6473581321941708E-2</v>
      </c>
      <c r="M110">
        <v>0.18644657562689204</v>
      </c>
    </row>
    <row r="111" spans="1:13" x14ac:dyDescent="0.2">
      <c r="A111" t="s">
        <v>117</v>
      </c>
      <c r="B111">
        <v>0.35755649460092109</v>
      </c>
      <c r="C111">
        <v>0.83579916243174868</v>
      </c>
      <c r="D111">
        <v>0.15586530143199867</v>
      </c>
      <c r="E111">
        <v>0.32741861482802498</v>
      </c>
      <c r="F111">
        <v>0.46918473397285887</v>
      </c>
      <c r="G111">
        <v>9.3893987174089269E-2</v>
      </c>
      <c r="H111">
        <v>-9.9088840658257737E-2</v>
      </c>
      <c r="I111">
        <v>-3.8322663702768267E-2</v>
      </c>
      <c r="J111">
        <v>0.18077696752588679</v>
      </c>
      <c r="K111">
        <v>-1.2259740254623779</v>
      </c>
      <c r="L111">
        <v>-0.11637473435193613</v>
      </c>
      <c r="M111">
        <v>-0.32398552647943291</v>
      </c>
    </row>
    <row r="112" spans="1:13" x14ac:dyDescent="0.2">
      <c r="A112" t="s">
        <v>118</v>
      </c>
      <c r="B112" t="e">
        <v>#DIV/0!</v>
      </c>
      <c r="C112">
        <v>0.78056748821539934</v>
      </c>
      <c r="D112">
        <v>0.16184166203214967</v>
      </c>
      <c r="E112">
        <v>0.17727379343796856</v>
      </c>
      <c r="F112">
        <v>0.87647741958463465</v>
      </c>
      <c r="G112">
        <v>6.7745671139725364E-2</v>
      </c>
      <c r="H112">
        <v>1.5217185349069364</v>
      </c>
      <c r="I112">
        <v>0.24774596143331529</v>
      </c>
      <c r="J112">
        <v>0.78113476129968262</v>
      </c>
      <c r="K112">
        <v>-1.3060634828289359</v>
      </c>
      <c r="L112">
        <v>-0.11466650011190005</v>
      </c>
      <c r="M112">
        <v>1.0928429360190801</v>
      </c>
    </row>
    <row r="113" spans="1:13" x14ac:dyDescent="0.2">
      <c r="A113" t="s">
        <v>119</v>
      </c>
      <c r="B113">
        <v>0.32568080825276291</v>
      </c>
      <c r="C113">
        <v>0.71282947509672456</v>
      </c>
      <c r="D113">
        <v>0.16522584276887606</v>
      </c>
      <c r="E113">
        <v>0.39558931289893012</v>
      </c>
      <c r="F113">
        <v>0.9965491762045795</v>
      </c>
      <c r="G113">
        <v>6.3808771936232606E-2</v>
      </c>
      <c r="H113">
        <v>7.1482930760971897E-2</v>
      </c>
      <c r="I113">
        <v>5.9838222259386953E-2</v>
      </c>
      <c r="J113">
        <v>0.11306099224766086</v>
      </c>
      <c r="K113">
        <v>-0.8567831784550819</v>
      </c>
      <c r="L113">
        <v>-5.6858822835437195E-4</v>
      </c>
      <c r="M113">
        <v>-0.21448013683684053</v>
      </c>
    </row>
    <row r="114" spans="1:13" x14ac:dyDescent="0.2">
      <c r="A114" t="s">
        <v>120</v>
      </c>
      <c r="B114">
        <v>0.82225828484704533</v>
      </c>
      <c r="C114">
        <v>0.34803772762280022</v>
      </c>
      <c r="D114">
        <v>0.16719356916458761</v>
      </c>
      <c r="E114">
        <v>0.13890665874973693</v>
      </c>
      <c r="F114">
        <v>4.0500970107553116E-2</v>
      </c>
      <c r="G114">
        <v>0.98104876432615185</v>
      </c>
      <c r="H114">
        <v>1.5107399787769538E-2</v>
      </c>
      <c r="I114">
        <v>-9.1105341931118744E-2</v>
      </c>
      <c r="J114">
        <v>-0.10303542287409684</v>
      </c>
      <c r="K114">
        <v>-0.25258437276190548</v>
      </c>
      <c r="L114">
        <v>-0.14754649806249276</v>
      </c>
      <c r="M114">
        <v>1.5669382604812654E-3</v>
      </c>
    </row>
    <row r="115" spans="1:13" x14ac:dyDescent="0.2">
      <c r="A115" t="s">
        <v>121</v>
      </c>
      <c r="B115">
        <v>0.30821009457834181</v>
      </c>
      <c r="C115">
        <v>0.22270192378691195</v>
      </c>
      <c r="D115">
        <v>0.16776288716142915</v>
      </c>
      <c r="E115">
        <v>0.70749618433822103</v>
      </c>
      <c r="F115">
        <v>0.42840743026924244</v>
      </c>
      <c r="G115">
        <v>9.6769155016121544E-2</v>
      </c>
      <c r="H115">
        <v>0.27965649829531358</v>
      </c>
      <c r="I115">
        <v>0.32359133635041459</v>
      </c>
      <c r="J115">
        <v>0.37690705172271777</v>
      </c>
      <c r="K115">
        <v>-6.8386871278470096E-2</v>
      </c>
      <c r="L115">
        <v>-0.10159858986378723</v>
      </c>
      <c r="M115">
        <v>-0.27177359604564089</v>
      </c>
    </row>
    <row r="116" spans="1:13" x14ac:dyDescent="0.2">
      <c r="A116" t="s">
        <v>122</v>
      </c>
      <c r="B116">
        <v>0.45157677832132193</v>
      </c>
      <c r="C116">
        <v>0.90356629888330553</v>
      </c>
      <c r="D116">
        <v>0.1680105193679623</v>
      </c>
      <c r="E116">
        <v>1.9238162548882404E-2</v>
      </c>
      <c r="F116">
        <v>0.40402678823073079</v>
      </c>
      <c r="G116">
        <v>0.68686192911244026</v>
      </c>
      <c r="H116">
        <v>-9.6328843551766852E-2</v>
      </c>
      <c r="I116">
        <v>-1.7796280440240508E-2</v>
      </c>
      <c r="J116">
        <v>0.18756116493601382</v>
      </c>
      <c r="K116">
        <v>-0.30796570840357873</v>
      </c>
      <c r="L116">
        <v>-0.11867072477699026</v>
      </c>
      <c r="M116">
        <v>-5.8710441549784775E-2</v>
      </c>
    </row>
    <row r="117" spans="1:13" x14ac:dyDescent="0.2">
      <c r="A117" t="s">
        <v>123</v>
      </c>
      <c r="B117">
        <v>0.10337844577834543</v>
      </c>
      <c r="C117">
        <v>0.11760888141623407</v>
      </c>
      <c r="D117">
        <v>0.16862390309964895</v>
      </c>
      <c r="E117">
        <v>0.27684779010093757</v>
      </c>
      <c r="F117">
        <v>0.41099852539705317</v>
      </c>
      <c r="G117">
        <v>1.5972534165351666E-2</v>
      </c>
      <c r="H117">
        <v>1.3945949335693495</v>
      </c>
      <c r="I117">
        <v>1.2737229133185348</v>
      </c>
      <c r="J117">
        <v>1.0894865025102813</v>
      </c>
      <c r="K117">
        <v>0.25916951506297181</v>
      </c>
      <c r="L117">
        <v>0.22651692490958908</v>
      </c>
      <c r="M117">
        <v>0.81196746963149025</v>
      </c>
    </row>
    <row r="118" spans="1:13" x14ac:dyDescent="0.2">
      <c r="A118" t="s">
        <v>124</v>
      </c>
      <c r="B118">
        <v>0.93836403696655823</v>
      </c>
      <c r="C118">
        <v>0.88283122480959841</v>
      </c>
      <c r="D118">
        <v>0.17077003493191972</v>
      </c>
      <c r="E118">
        <v>4.8844865071447037E-2</v>
      </c>
      <c r="F118">
        <v>0.96377503992000779</v>
      </c>
      <c r="G118">
        <v>0.76451566404250526</v>
      </c>
      <c r="H118">
        <v>-7.3343672572931951E-3</v>
      </c>
      <c r="I118">
        <v>-2.5534045402029193E-2</v>
      </c>
      <c r="J118">
        <v>0.12498043859103447</v>
      </c>
      <c r="K118">
        <v>-0.32504418485349262</v>
      </c>
      <c r="L118">
        <v>5.2235910259064156E-3</v>
      </c>
      <c r="M118">
        <v>-3.1135561188978755E-2</v>
      </c>
    </row>
    <row r="119" spans="1:13" x14ac:dyDescent="0.2">
      <c r="A119" t="s">
        <v>125</v>
      </c>
      <c r="B119">
        <v>0.45697250029093273</v>
      </c>
      <c r="C119">
        <v>0.70779558683268462</v>
      </c>
      <c r="D119">
        <v>0.17382017870106145</v>
      </c>
      <c r="E119">
        <v>1.5282627853358387E-2</v>
      </c>
      <c r="F119">
        <v>0.16618148232516658</v>
      </c>
      <c r="G119">
        <v>0.60140342963645876</v>
      </c>
      <c r="H119">
        <v>-9.9058481606693505E-2</v>
      </c>
      <c r="I119">
        <v>-7.8415385541603655E-2</v>
      </c>
      <c r="J119">
        <v>0.1942841827724493</v>
      </c>
      <c r="K119">
        <v>-0.45813979795258319</v>
      </c>
      <c r="L119">
        <v>-0.15044359685549935</v>
      </c>
      <c r="M119">
        <v>-7.7303529940508042E-2</v>
      </c>
    </row>
    <row r="120" spans="1:13" x14ac:dyDescent="0.2">
      <c r="A120" t="s">
        <v>126</v>
      </c>
      <c r="B120">
        <v>1.1632843254715669E-2</v>
      </c>
      <c r="C120">
        <v>0.34705230835412576</v>
      </c>
      <c r="D120">
        <v>0.17400531124004209</v>
      </c>
      <c r="E120">
        <v>0.40350887563299725</v>
      </c>
      <c r="F120">
        <v>0.80825003841120258</v>
      </c>
      <c r="G120">
        <v>0.11182047812578123</v>
      </c>
      <c r="H120">
        <v>-0.18665384424467391</v>
      </c>
      <c r="I120">
        <v>-0.11321500934852224</v>
      </c>
      <c r="J120">
        <v>0.10350349769377587</v>
      </c>
      <c r="K120">
        <v>-0.82843307240033681</v>
      </c>
      <c r="L120">
        <v>-3.1173991914872801E-2</v>
      </c>
      <c r="M120">
        <v>-0.19942675753200589</v>
      </c>
    </row>
    <row r="121" spans="1:13" x14ac:dyDescent="0.2">
      <c r="A121" t="s">
        <v>127</v>
      </c>
      <c r="B121">
        <v>3.5077694668200265E-2</v>
      </c>
      <c r="C121">
        <v>0.48981343675053668</v>
      </c>
      <c r="D121">
        <v>0.17485854059413189</v>
      </c>
      <c r="E121">
        <v>0.48816977264962558</v>
      </c>
      <c r="F121">
        <v>0.22330902756227305</v>
      </c>
      <c r="G121">
        <v>0.81144611452762638</v>
      </c>
      <c r="H121">
        <v>0.12159749406424325</v>
      </c>
      <c r="I121">
        <v>9.9383359141260286E-2</v>
      </c>
      <c r="J121">
        <v>0.12660518116710406</v>
      </c>
      <c r="K121">
        <v>-8.5646944665647595E-2</v>
      </c>
      <c r="L121">
        <v>0.13388384411793552</v>
      </c>
      <c r="M121">
        <v>3.5988807353700025E-2</v>
      </c>
    </row>
    <row r="122" spans="1:13" x14ac:dyDescent="0.2">
      <c r="A122" t="s">
        <v>128</v>
      </c>
      <c r="B122">
        <v>0.10213162882655999</v>
      </c>
      <c r="C122">
        <v>0.28742994508813929</v>
      </c>
      <c r="D122">
        <v>0.17710690186947312</v>
      </c>
      <c r="E122">
        <v>0.19717796123273462</v>
      </c>
      <c r="F122">
        <v>6.4398591785048004E-2</v>
      </c>
      <c r="G122">
        <v>3.5642706979185611E-2</v>
      </c>
      <c r="H122">
        <v>0.36067560217808392</v>
      </c>
      <c r="I122">
        <v>0.19592285691895128</v>
      </c>
      <c r="J122">
        <v>0.22397290931891334</v>
      </c>
      <c r="K122">
        <v>-0.30259657405602169</v>
      </c>
      <c r="L122">
        <v>-0.20220439085897723</v>
      </c>
      <c r="M122">
        <v>-0.42325861829161227</v>
      </c>
    </row>
    <row r="123" spans="1:13" x14ac:dyDescent="0.2">
      <c r="A123" t="s">
        <v>129</v>
      </c>
      <c r="B123">
        <v>0.22820018070592227</v>
      </c>
      <c r="C123">
        <v>8.5290885880701689E-2</v>
      </c>
      <c r="D123">
        <v>0.17729685333273662</v>
      </c>
      <c r="E123">
        <v>0.25042816218437747</v>
      </c>
      <c r="F123">
        <v>0.422631809266934</v>
      </c>
      <c r="G123">
        <v>0.13722969478828445</v>
      </c>
      <c r="H123">
        <v>0.33185199457030379</v>
      </c>
      <c r="I123">
        <v>0.76565108108604818</v>
      </c>
      <c r="J123">
        <v>0.36312638425668098</v>
      </c>
      <c r="K123">
        <v>0.41588405214039348</v>
      </c>
      <c r="L123">
        <v>0.27322337790173279</v>
      </c>
      <c r="M123">
        <v>0.60808706623530284</v>
      </c>
    </row>
    <row r="124" spans="1:13" x14ac:dyDescent="0.2">
      <c r="A124" t="s">
        <v>130</v>
      </c>
      <c r="B124">
        <v>2.6386359982347115E-2</v>
      </c>
      <c r="C124">
        <v>1.3436174667982647E-2</v>
      </c>
      <c r="D124">
        <v>0.17981030807770387</v>
      </c>
      <c r="E124">
        <v>0.23142820529035607</v>
      </c>
      <c r="F124">
        <v>2.4547076276638966E-2</v>
      </c>
      <c r="G124">
        <v>7.2603995940390395E-2</v>
      </c>
      <c r="H124">
        <v>0.42082021371150446</v>
      </c>
      <c r="I124">
        <v>0.50824192317430317</v>
      </c>
      <c r="J124">
        <v>0.22702614851623792</v>
      </c>
      <c r="K124">
        <v>0.14587680859631291</v>
      </c>
      <c r="L124">
        <v>0.37481204532227252</v>
      </c>
      <c r="M124">
        <v>0.28260052350994158</v>
      </c>
    </row>
    <row r="125" spans="1:13" x14ac:dyDescent="0.2">
      <c r="A125" t="s">
        <v>131</v>
      </c>
      <c r="B125">
        <v>0.26528764241924624</v>
      </c>
      <c r="C125">
        <v>7.5758764267336368E-2</v>
      </c>
      <c r="D125">
        <v>0.18034591498034591</v>
      </c>
      <c r="E125">
        <v>0.29753942825414575</v>
      </c>
      <c r="F125">
        <v>3.7639624905352415E-2</v>
      </c>
      <c r="G125">
        <v>1.9590840006216286E-2</v>
      </c>
      <c r="H125">
        <v>0.22375213970354224</v>
      </c>
      <c r="I125">
        <v>0.36398898746565678</v>
      </c>
      <c r="J125">
        <v>0.25147354148330336</v>
      </c>
      <c r="K125">
        <v>0.18143006642782566</v>
      </c>
      <c r="L125">
        <v>0.29381648673492222</v>
      </c>
      <c r="M125">
        <v>0.39703566872206508</v>
      </c>
    </row>
    <row r="126" spans="1:13" x14ac:dyDescent="0.2">
      <c r="A126" t="s">
        <v>132</v>
      </c>
      <c r="B126">
        <v>0.72314196438841272</v>
      </c>
      <c r="C126">
        <v>0.90593937979916628</v>
      </c>
      <c r="D126">
        <v>0.18225026493662308</v>
      </c>
      <c r="E126">
        <v>0.50048491868122102</v>
      </c>
      <c r="F126">
        <v>0.70420802364288726</v>
      </c>
      <c r="G126">
        <v>0.60578778586760884</v>
      </c>
      <c r="H126">
        <v>1.7193134013371747E-2</v>
      </c>
      <c r="I126">
        <v>9.254683850990375E-3</v>
      </c>
      <c r="J126">
        <v>6.4949153669836335E-2</v>
      </c>
      <c r="K126">
        <v>-3.6900936665130502E-2</v>
      </c>
      <c r="L126">
        <v>2.594007509679841E-2</v>
      </c>
      <c r="M126">
        <v>-4.4207820536005471E-2</v>
      </c>
    </row>
    <row r="127" spans="1:13" x14ac:dyDescent="0.2">
      <c r="A127" t="s">
        <v>133</v>
      </c>
      <c r="B127">
        <v>0.66693224242547688</v>
      </c>
      <c r="C127">
        <v>0.97546895424438351</v>
      </c>
      <c r="D127">
        <v>0.18518554309841903</v>
      </c>
      <c r="E127">
        <v>0.88539961694379143</v>
      </c>
      <c r="F127">
        <v>0.48815350758865916</v>
      </c>
      <c r="G127">
        <v>0.40507275660127673</v>
      </c>
      <c r="H127">
        <v>5.5638587985768595E-2</v>
      </c>
      <c r="I127">
        <v>7.5315373693101151E-3</v>
      </c>
      <c r="J127">
        <v>0.24389164519267226</v>
      </c>
      <c r="K127">
        <v>-3.2082254371136543E-2</v>
      </c>
      <c r="L127">
        <v>0.14694881109363322</v>
      </c>
      <c r="M127">
        <v>0.21000571784803057</v>
      </c>
    </row>
    <row r="128" spans="1:13" x14ac:dyDescent="0.2">
      <c r="A128" t="s">
        <v>134</v>
      </c>
      <c r="B128">
        <v>0.31819248306046494</v>
      </c>
      <c r="C128">
        <v>0.89619233109453234</v>
      </c>
      <c r="D128">
        <v>0.193286684441797</v>
      </c>
      <c r="E128">
        <v>0.36825520702216558</v>
      </c>
      <c r="F128">
        <v>0.98587118406782581</v>
      </c>
      <c r="G128">
        <v>0.43751573176894393</v>
      </c>
      <c r="H128">
        <v>6.5551638272427937E-2</v>
      </c>
      <c r="I128">
        <v>5.7234320572270292E-3</v>
      </c>
      <c r="J128">
        <v>8.2133625584582148E-2</v>
      </c>
      <c r="K128">
        <v>-8.6482122423319652E-2</v>
      </c>
      <c r="L128">
        <v>-9.1883516415691702E-4</v>
      </c>
      <c r="M128">
        <v>7.7447233217878164E-2</v>
      </c>
    </row>
    <row r="129" spans="1:13" x14ac:dyDescent="0.2">
      <c r="A129" t="s">
        <v>135</v>
      </c>
      <c r="B129">
        <v>0.20358449470607901</v>
      </c>
      <c r="C129">
        <v>0.25288043044650471</v>
      </c>
      <c r="D129">
        <v>0.19766916439730789</v>
      </c>
      <c r="E129">
        <v>0.65745966380209064</v>
      </c>
      <c r="F129">
        <v>0.26405819628229715</v>
      </c>
      <c r="G129">
        <v>0.76471367120115274</v>
      </c>
      <c r="H129">
        <v>0.34580397621746783</v>
      </c>
      <c r="I129">
        <v>0.28606447177010352</v>
      </c>
      <c r="J129">
        <v>0.32968770006090153</v>
      </c>
      <c r="K129">
        <v>-7.4939106854913007E-2</v>
      </c>
      <c r="L129">
        <v>-0.15136642106026343</v>
      </c>
      <c r="M129">
        <v>-4.4617081189532115E-2</v>
      </c>
    </row>
    <row r="130" spans="1:13" x14ac:dyDescent="0.2">
      <c r="A130" t="s">
        <v>136</v>
      </c>
      <c r="B130">
        <v>0.61352063607107854</v>
      </c>
      <c r="C130">
        <v>0.54597389327030865</v>
      </c>
      <c r="D130">
        <v>0.20714765609484834</v>
      </c>
      <c r="E130">
        <v>4.6692029612913882E-2</v>
      </c>
      <c r="F130">
        <v>0.25635452050611596</v>
      </c>
      <c r="G130">
        <v>0.50910634333434546</v>
      </c>
      <c r="H130">
        <v>7.3892103732674741E-2</v>
      </c>
      <c r="I130">
        <v>5.456011857718579E-2</v>
      </c>
      <c r="J130">
        <v>0.1136287836055665</v>
      </c>
      <c r="K130">
        <v>-0.2601837880412603</v>
      </c>
      <c r="L130">
        <v>-0.22148823205681012</v>
      </c>
      <c r="M130">
        <v>-0.13542261367302899</v>
      </c>
    </row>
    <row r="131" spans="1:13" x14ac:dyDescent="0.2">
      <c r="A131" t="s">
        <v>137</v>
      </c>
      <c r="B131">
        <v>0.49714908616158482</v>
      </c>
      <c r="C131">
        <v>0.77259278348089611</v>
      </c>
      <c r="D131">
        <v>0.20782990435189913</v>
      </c>
      <c r="E131">
        <v>0.38244926813649055</v>
      </c>
      <c r="F131">
        <v>0.30392186925383119</v>
      </c>
      <c r="G131">
        <v>8.0405337547696132E-2</v>
      </c>
      <c r="H131">
        <v>-6.9133631723840239E-2</v>
      </c>
      <c r="I131">
        <v>-3.9849400964637738E-2</v>
      </c>
      <c r="J131">
        <v>0.1146603439354692</v>
      </c>
      <c r="K131">
        <v>-0.9177632856415201</v>
      </c>
      <c r="L131">
        <v>0.24952366698500583</v>
      </c>
      <c r="M131">
        <v>0.25967705563308385</v>
      </c>
    </row>
    <row r="132" spans="1:13" x14ac:dyDescent="0.2">
      <c r="A132" t="s">
        <v>138</v>
      </c>
      <c r="B132">
        <v>0.36422377858105726</v>
      </c>
      <c r="C132">
        <v>0.77137412039790521</v>
      </c>
      <c r="D132">
        <v>0.20793778158732878</v>
      </c>
      <c r="E132">
        <v>1.1496312551813732E-2</v>
      </c>
      <c r="F132">
        <v>0.49056809248276723</v>
      </c>
      <c r="G132">
        <v>0.46263264999770892</v>
      </c>
      <c r="H132">
        <v>-0.13928791740119451</v>
      </c>
      <c r="I132">
        <v>4.3833636319316582E-2</v>
      </c>
      <c r="J132">
        <v>0.19745902762514689</v>
      </c>
      <c r="K132">
        <v>-0.67716719844049322</v>
      </c>
      <c r="L132">
        <v>-0.15654662284641319</v>
      </c>
      <c r="M132">
        <v>-0.15082656476614531</v>
      </c>
    </row>
    <row r="133" spans="1:13" x14ac:dyDescent="0.2">
      <c r="A133" t="s">
        <v>139</v>
      </c>
      <c r="B133">
        <v>0.24577318437822188</v>
      </c>
      <c r="C133">
        <v>0.66659715596012137</v>
      </c>
      <c r="D133">
        <v>0.21343896000034393</v>
      </c>
      <c r="E133">
        <v>0.21975833626074459</v>
      </c>
      <c r="F133">
        <v>0.86642580845171513</v>
      </c>
      <c r="G133">
        <v>0.10645544356457516</v>
      </c>
      <c r="H133">
        <v>7.2561617561834879E-2</v>
      </c>
      <c r="I133">
        <v>2.8983472412143385E-2</v>
      </c>
      <c r="J133">
        <v>7.5114531405535701E-2</v>
      </c>
      <c r="K133">
        <v>-0.26152494681464944</v>
      </c>
      <c r="L133">
        <v>3.0458946208074877E-2</v>
      </c>
      <c r="M133">
        <v>0.41479683068327589</v>
      </c>
    </row>
    <row r="134" spans="1:13" x14ac:dyDescent="0.2">
      <c r="A134" t="s">
        <v>140</v>
      </c>
      <c r="B134">
        <v>0.59791335501007514</v>
      </c>
      <c r="C134">
        <v>0.71861208668767051</v>
      </c>
      <c r="D134">
        <v>0.21722246867366729</v>
      </c>
      <c r="E134">
        <v>0.37061099541978948</v>
      </c>
      <c r="F134">
        <v>0.44137465205050097</v>
      </c>
      <c r="G134">
        <v>5.6170228918707273E-2</v>
      </c>
      <c r="H134">
        <v>2.0340112094391571E-2</v>
      </c>
      <c r="I134">
        <v>-3.5438838792231309E-2</v>
      </c>
      <c r="J134">
        <v>-5.2586499555122401E-2</v>
      </c>
      <c r="K134">
        <v>-0.86602159549512336</v>
      </c>
      <c r="L134">
        <v>4.8876890662238992E-2</v>
      </c>
      <c r="M134">
        <v>-0.13147364722093968</v>
      </c>
    </row>
    <row r="135" spans="1:13" x14ac:dyDescent="0.2">
      <c r="A135" t="s">
        <v>141</v>
      </c>
      <c r="B135">
        <v>0.48541268869372511</v>
      </c>
      <c r="C135">
        <v>0.28679524523001354</v>
      </c>
      <c r="D135">
        <v>0.22092714386593609</v>
      </c>
      <c r="E135">
        <v>0.46357719397020736</v>
      </c>
      <c r="F135">
        <v>0.54792142492920526</v>
      </c>
      <c r="G135">
        <v>0.87944559589206162</v>
      </c>
      <c r="H135">
        <v>0.20755810767121474</v>
      </c>
      <c r="I135">
        <v>0.31646058426344581</v>
      </c>
      <c r="J135">
        <v>0.37379685818115149</v>
      </c>
      <c r="K135">
        <v>0.18099950738162107</v>
      </c>
      <c r="L135">
        <v>-0.12265114734213967</v>
      </c>
      <c r="M135">
        <v>3.4157379121069198E-2</v>
      </c>
    </row>
    <row r="136" spans="1:13" x14ac:dyDescent="0.2">
      <c r="A136" t="s">
        <v>142</v>
      </c>
      <c r="B136">
        <v>0.22783515743752447</v>
      </c>
      <c r="C136">
        <v>0.30620880888025642</v>
      </c>
      <c r="D136">
        <v>0.22159843935026763</v>
      </c>
      <c r="E136">
        <v>0.45878004197785649</v>
      </c>
      <c r="F136">
        <v>0.55354198164533797</v>
      </c>
      <c r="G136">
        <v>7.144490736412093E-2</v>
      </c>
      <c r="H136">
        <v>9.5728532180881842E-2</v>
      </c>
      <c r="I136">
        <v>0.14527756659011359</v>
      </c>
      <c r="J136">
        <v>0.12549999909474963</v>
      </c>
      <c r="K136">
        <v>-0.83951093235321039</v>
      </c>
      <c r="L136">
        <v>6.4690294128293857E-2</v>
      </c>
      <c r="M136">
        <v>-0.24781289021746034</v>
      </c>
    </row>
    <row r="137" spans="1:13" x14ac:dyDescent="0.2">
      <c r="A137" t="s">
        <v>143</v>
      </c>
      <c r="B137">
        <v>0.88052282459571796</v>
      </c>
      <c r="C137">
        <v>0.80101804177876956</v>
      </c>
      <c r="D137">
        <v>0.23383469924222555</v>
      </c>
      <c r="E137">
        <v>0.28624365745500108</v>
      </c>
      <c r="F137">
        <v>2.9681913530645629E-2</v>
      </c>
      <c r="G137">
        <v>1.3248605441112173E-2</v>
      </c>
      <c r="H137">
        <v>-1.1574328636559272E-2</v>
      </c>
      <c r="I137">
        <v>-1.9480395386249683E-2</v>
      </c>
      <c r="J137">
        <v>-0.10152107792760034</v>
      </c>
      <c r="K137">
        <v>9.0638252436320954E-2</v>
      </c>
      <c r="L137">
        <v>0.1600275055015743</v>
      </c>
      <c r="M137">
        <v>0.20631364208730574</v>
      </c>
    </row>
    <row r="138" spans="1:13" x14ac:dyDescent="0.2">
      <c r="A138" t="s">
        <v>144</v>
      </c>
      <c r="B138">
        <v>0.4780695835346821</v>
      </c>
      <c r="C138">
        <v>0.78725615352173894</v>
      </c>
      <c r="D138">
        <v>0.23431148662404538</v>
      </c>
      <c r="E138">
        <v>0.4366795634169045</v>
      </c>
      <c r="F138">
        <v>0.91269890704058643</v>
      </c>
      <c r="G138">
        <v>2.8399193054972051E-2</v>
      </c>
      <c r="H138">
        <v>-9.1138851873001414E-2</v>
      </c>
      <c r="I138">
        <v>4.5955947817461151E-2</v>
      </c>
      <c r="J138">
        <v>0.15850020619055982</v>
      </c>
      <c r="K138">
        <v>-0.97046421123474147</v>
      </c>
      <c r="L138">
        <v>1.8850413606564587E-2</v>
      </c>
      <c r="M138">
        <v>-0.37533009271845685</v>
      </c>
    </row>
    <row r="139" spans="1:13" x14ac:dyDescent="0.2">
      <c r="A139" t="s">
        <v>145</v>
      </c>
      <c r="B139">
        <v>0.89922567552212296</v>
      </c>
      <c r="C139">
        <v>0.94064967091262452</v>
      </c>
      <c r="D139">
        <v>0.25421641014950275</v>
      </c>
      <c r="E139">
        <v>0.27736524910645854</v>
      </c>
      <c r="F139">
        <v>0.90919969508341236</v>
      </c>
      <c r="G139">
        <v>0.3649689627571886</v>
      </c>
      <c r="H139">
        <v>9.4549276278215189E-3</v>
      </c>
      <c r="I139">
        <v>1.287879305992945E-2</v>
      </c>
      <c r="J139">
        <v>9.7144963638033488E-2</v>
      </c>
      <c r="K139">
        <v>-0.15809717708669879</v>
      </c>
      <c r="L139">
        <v>1.3239498761663526E-2</v>
      </c>
      <c r="M139">
        <v>-9.9194558890644657E-2</v>
      </c>
    </row>
    <row r="140" spans="1:13" x14ac:dyDescent="0.2">
      <c r="A140" t="s">
        <v>146</v>
      </c>
      <c r="B140">
        <v>0.61251879483496929</v>
      </c>
      <c r="C140">
        <v>0.4161557290828935</v>
      </c>
      <c r="D140">
        <v>0.25896710115964144</v>
      </c>
      <c r="E140">
        <v>4.5327800188024153E-2</v>
      </c>
      <c r="F140">
        <v>0.4738445050469865</v>
      </c>
      <c r="G140">
        <v>0.8157598198278575</v>
      </c>
      <c r="H140">
        <v>-4.6177269394359399E-2</v>
      </c>
      <c r="I140">
        <v>-0.11574894368882482</v>
      </c>
      <c r="J140">
        <v>-0.10382212815769165</v>
      </c>
      <c r="K140">
        <v>-0.36684115035527753</v>
      </c>
      <c r="L140">
        <v>7.1231201802032018E-2</v>
      </c>
      <c r="M140">
        <v>2.8764723471010001E-2</v>
      </c>
    </row>
    <row r="141" spans="1:13" x14ac:dyDescent="0.2">
      <c r="A141" t="s">
        <v>147</v>
      </c>
      <c r="B141">
        <v>0.30372179335283855</v>
      </c>
      <c r="C141">
        <v>0.79714186663917708</v>
      </c>
      <c r="D141">
        <v>0.26653272917101345</v>
      </c>
      <c r="E141">
        <v>0.26178302436042228</v>
      </c>
      <c r="F141">
        <v>0.81734629420810556</v>
      </c>
      <c r="G141">
        <v>0.40787534515710205</v>
      </c>
      <c r="H141">
        <v>9.7626118642295978E-2</v>
      </c>
      <c r="I141">
        <v>4.2384425458436681E-2</v>
      </c>
      <c r="J141">
        <v>0.12703894058776299</v>
      </c>
      <c r="K141">
        <v>-0.17498967675569688</v>
      </c>
      <c r="L141">
        <v>2.5867745195355951E-2</v>
      </c>
      <c r="M141">
        <v>0.11850612399207705</v>
      </c>
    </row>
    <row r="142" spans="1:13" x14ac:dyDescent="0.2">
      <c r="A142" t="s">
        <v>148</v>
      </c>
      <c r="B142">
        <v>0.64156586571904661</v>
      </c>
      <c r="C142">
        <v>0.58862394235111792</v>
      </c>
      <c r="D142">
        <v>0.26903600008008299</v>
      </c>
      <c r="E142">
        <v>0.3672230537129621</v>
      </c>
      <c r="F142">
        <v>0.51013740237356631</v>
      </c>
      <c r="G142">
        <v>2.1348030829259127E-2</v>
      </c>
      <c r="H142">
        <v>-2.2324836055673813E-2</v>
      </c>
      <c r="I142">
        <v>-3.3897012223082612E-2</v>
      </c>
      <c r="J142">
        <v>4.0489604048975281E-2</v>
      </c>
      <c r="K142">
        <v>-0.7904410919238174</v>
      </c>
      <c r="L142">
        <v>-3.7465310618564729E-2</v>
      </c>
      <c r="M142">
        <v>-0.18228519896022277</v>
      </c>
    </row>
    <row r="143" spans="1:13" x14ac:dyDescent="0.2">
      <c r="A143" t="s">
        <v>149</v>
      </c>
      <c r="B143">
        <v>0.88492108209509224</v>
      </c>
      <c r="C143">
        <v>8.0713252471032809E-2</v>
      </c>
      <c r="D143">
        <v>0.27055806759097095</v>
      </c>
      <c r="E143">
        <v>0.74762414376105912</v>
      </c>
      <c r="F143">
        <v>2.9369307341547971E-2</v>
      </c>
      <c r="G143">
        <v>0.15577085058129711</v>
      </c>
      <c r="H143">
        <v>0.10352660797935442</v>
      </c>
      <c r="I143">
        <v>-0.79795418366032322</v>
      </c>
      <c r="J143">
        <v>-0.43954004624046306</v>
      </c>
      <c r="K143">
        <v>-0.12370524923445814</v>
      </c>
      <c r="L143">
        <v>-0.70827268721122039</v>
      </c>
      <c r="M143">
        <v>-0.51358932657316458</v>
      </c>
    </row>
    <row r="144" spans="1:13" x14ac:dyDescent="0.2">
      <c r="A144" t="s">
        <v>150</v>
      </c>
      <c r="B144">
        <v>0.33024579445368274</v>
      </c>
      <c r="C144">
        <v>0.11526913754633887</v>
      </c>
      <c r="D144">
        <v>0.27684066740791197</v>
      </c>
      <c r="E144">
        <v>0.20220124562642941</v>
      </c>
      <c r="F144">
        <v>4.725824474005625E-2</v>
      </c>
      <c r="G144">
        <v>6.5213200670294672E-4</v>
      </c>
      <c r="H144">
        <v>0.21669066473212695</v>
      </c>
      <c r="I144">
        <v>0.39230799989383414</v>
      </c>
      <c r="J144">
        <v>0.24312411058356531</v>
      </c>
      <c r="K144">
        <v>0.21555962585783561</v>
      </c>
      <c r="L144">
        <v>0.38078963492288409</v>
      </c>
      <c r="M144">
        <v>0.68880536897889399</v>
      </c>
    </row>
    <row r="145" spans="1:13" x14ac:dyDescent="0.2">
      <c r="A145" t="s">
        <v>151</v>
      </c>
      <c r="B145">
        <v>0.49888469259709889</v>
      </c>
      <c r="C145">
        <v>0.77343874979377225</v>
      </c>
      <c r="D145">
        <v>0.28077216207146838</v>
      </c>
      <c r="E145">
        <v>0.30592305446644652</v>
      </c>
      <c r="F145">
        <v>0.66878329111836954</v>
      </c>
      <c r="G145">
        <v>0.24177701288071227</v>
      </c>
      <c r="H145">
        <v>3.52832295495773E-2</v>
      </c>
      <c r="I145">
        <v>1.6484878276383341E-2</v>
      </c>
      <c r="J145">
        <v>-5.7551957098993967E-2</v>
      </c>
      <c r="K145">
        <v>-0.11176611765411693</v>
      </c>
      <c r="L145">
        <v>-2.0243305640239129E-2</v>
      </c>
      <c r="M145">
        <v>-8.5791398787993245E-2</v>
      </c>
    </row>
    <row r="146" spans="1:13" x14ac:dyDescent="0.2">
      <c r="A146" t="s">
        <v>152</v>
      </c>
      <c r="B146">
        <v>0.24858046078029275</v>
      </c>
      <c r="C146">
        <v>0.77657157569278379</v>
      </c>
      <c r="D146">
        <v>0.28128555832629804</v>
      </c>
      <c r="E146">
        <v>0.37945850053001484</v>
      </c>
      <c r="F146">
        <v>0.41937449772208835</v>
      </c>
      <c r="G146">
        <v>0.99209240765038365</v>
      </c>
      <c r="H146">
        <v>9.3047375290925771E-2</v>
      </c>
      <c r="I146">
        <v>6.1466199136191335E-2</v>
      </c>
      <c r="J146">
        <v>0.13893545700043219</v>
      </c>
      <c r="K146">
        <v>-0.62401518796920996</v>
      </c>
      <c r="L146">
        <v>0.1641422240366559</v>
      </c>
      <c r="M146">
        <v>1.5706473061136705E-3</v>
      </c>
    </row>
    <row r="147" spans="1:13" x14ac:dyDescent="0.2">
      <c r="A147" t="s">
        <v>153</v>
      </c>
      <c r="B147">
        <v>0.29734702659265289</v>
      </c>
      <c r="C147">
        <v>0.59531492082489113</v>
      </c>
      <c r="D147">
        <v>0.29613159157197627</v>
      </c>
      <c r="E147">
        <v>0.31465137615345645</v>
      </c>
      <c r="F147">
        <v>0.47734738571222457</v>
      </c>
      <c r="G147">
        <v>0.50572087615720052</v>
      </c>
      <c r="H147">
        <v>-0.19316765616262188</v>
      </c>
      <c r="I147">
        <v>-0.12881948688388078</v>
      </c>
      <c r="J147">
        <v>0.18932434490121608</v>
      </c>
      <c r="K147">
        <v>-0.40780583738536791</v>
      </c>
      <c r="L147">
        <v>0.15377062673773878</v>
      </c>
      <c r="M147">
        <v>0.15347205435126554</v>
      </c>
    </row>
    <row r="148" spans="1:13" x14ac:dyDescent="0.2">
      <c r="A148" t="s">
        <v>154</v>
      </c>
      <c r="B148">
        <v>0.21938674264702632</v>
      </c>
      <c r="C148">
        <v>0.90266007686732308</v>
      </c>
      <c r="D148">
        <v>0.29759003847527632</v>
      </c>
      <c r="E148">
        <v>0.55593172195929264</v>
      </c>
      <c r="F148">
        <v>0.47098284259815981</v>
      </c>
      <c r="G148">
        <v>0.7528133786390534</v>
      </c>
      <c r="H148">
        <v>0.10567018749862456</v>
      </c>
      <c r="I148">
        <v>2.380029329425426E-2</v>
      </c>
      <c r="J148">
        <v>0.13377314334234924</v>
      </c>
      <c r="K148">
        <v>-0.11957724708193496</v>
      </c>
      <c r="L148">
        <v>0.12974569667810698</v>
      </c>
      <c r="M148">
        <v>6.5023790103772683E-2</v>
      </c>
    </row>
    <row r="149" spans="1:13" x14ac:dyDescent="0.2">
      <c r="A149" t="s">
        <v>155</v>
      </c>
      <c r="B149">
        <v>0.74949497376674512</v>
      </c>
      <c r="C149">
        <v>0.44825090722933564</v>
      </c>
      <c r="D149">
        <v>0.30810372480131298</v>
      </c>
      <c r="E149">
        <v>0.36116627954333774</v>
      </c>
      <c r="F149">
        <v>0.83194001987870736</v>
      </c>
      <c r="G149">
        <v>3.6466638579994215E-2</v>
      </c>
      <c r="H149">
        <v>-1.7367409092059916E-2</v>
      </c>
      <c r="I149">
        <v>-7.2184433572857643E-2</v>
      </c>
      <c r="J149">
        <v>-4.950446497045391E-2</v>
      </c>
      <c r="K149">
        <v>-0.79626716884177284</v>
      </c>
      <c r="L149">
        <v>-1.0666055155567733E-2</v>
      </c>
      <c r="M149">
        <v>-0.13095752612318279</v>
      </c>
    </row>
    <row r="150" spans="1:13" x14ac:dyDescent="0.2">
      <c r="A150" t="s">
        <v>156</v>
      </c>
      <c r="B150">
        <v>0.57147857171328931</v>
      </c>
      <c r="C150">
        <v>0.31025488690029474</v>
      </c>
      <c r="D150">
        <v>0.31224655496919052</v>
      </c>
      <c r="E150">
        <v>0.10227594763067253</v>
      </c>
      <c r="F150">
        <v>0.1335490589415467</v>
      </c>
      <c r="G150">
        <v>0.77613665389055353</v>
      </c>
      <c r="H150">
        <v>-5.2983167406026155E-2</v>
      </c>
      <c r="I150">
        <v>-0.15073140581536748</v>
      </c>
      <c r="J150">
        <v>-0.10662557247268367</v>
      </c>
      <c r="K150">
        <v>-0.32548848552173482</v>
      </c>
      <c r="L150">
        <v>-0.16197536667141677</v>
      </c>
      <c r="M150">
        <v>-3.0004095495733907E-2</v>
      </c>
    </row>
    <row r="151" spans="1:13" x14ac:dyDescent="0.2">
      <c r="A151" t="s">
        <v>157</v>
      </c>
      <c r="B151">
        <v>0.87163258706665281</v>
      </c>
      <c r="C151">
        <v>0.97468386045517463</v>
      </c>
      <c r="D151">
        <v>0.31389673637698468</v>
      </c>
      <c r="E151">
        <v>0.2778125803080434</v>
      </c>
      <c r="F151">
        <v>0.92165911466235317</v>
      </c>
      <c r="G151">
        <v>0.7984412962177232</v>
      </c>
      <c r="H151">
        <v>2.1329949026796413E-2</v>
      </c>
      <c r="I151">
        <v>-6.3341216651906507E-3</v>
      </c>
      <c r="J151">
        <v>0.16768013723064001</v>
      </c>
      <c r="K151">
        <v>-0.26195794198645217</v>
      </c>
      <c r="L151">
        <v>2.059533179821571E-2</v>
      </c>
      <c r="M151">
        <v>4.9412520421153516E-2</v>
      </c>
    </row>
    <row r="152" spans="1:13" x14ac:dyDescent="0.2">
      <c r="A152" t="s">
        <v>158</v>
      </c>
      <c r="B152">
        <v>0.50119626218257418</v>
      </c>
      <c r="C152">
        <v>0.41960881473972061</v>
      </c>
      <c r="D152">
        <v>0.3214916662778099</v>
      </c>
      <c r="E152">
        <v>0.52644538682157216</v>
      </c>
      <c r="F152">
        <v>0.15988685620167364</v>
      </c>
      <c r="G152">
        <v>0.49878042882572005</v>
      </c>
      <c r="H152">
        <v>3.893231133237407E-2</v>
      </c>
      <c r="I152">
        <v>0.105353746075739</v>
      </c>
      <c r="J152">
        <v>9.0135380068446125E-2</v>
      </c>
      <c r="K152">
        <v>-9.0119464809415462E-2</v>
      </c>
      <c r="L152">
        <v>0.17631790410425907</v>
      </c>
      <c r="M152">
        <v>0.11209602705073607</v>
      </c>
    </row>
    <row r="153" spans="1:13" x14ac:dyDescent="0.2">
      <c r="A153" t="s">
        <v>159</v>
      </c>
      <c r="B153">
        <v>0.95255195407039928</v>
      </c>
      <c r="C153">
        <v>0.62735898520249223</v>
      </c>
      <c r="D153">
        <v>0.32382503866072826</v>
      </c>
      <c r="E153">
        <v>0.71104096655028748</v>
      </c>
      <c r="F153">
        <v>0.41132598426487854</v>
      </c>
      <c r="G153">
        <v>0.48324736091667164</v>
      </c>
      <c r="H153">
        <v>1.2971855041577385E-2</v>
      </c>
      <c r="I153">
        <v>-5.934977697107513E-2</v>
      </c>
      <c r="J153">
        <v>0.11553356806272674</v>
      </c>
      <c r="K153">
        <v>0.15427730438278431</v>
      </c>
      <c r="L153">
        <v>-0.10514700061705184</v>
      </c>
      <c r="M153">
        <v>-0.10146185237233496</v>
      </c>
    </row>
    <row r="154" spans="1:13" x14ac:dyDescent="0.2">
      <c r="A154" t="s">
        <v>160</v>
      </c>
      <c r="B154">
        <v>0.82657573906909398</v>
      </c>
      <c r="C154">
        <v>0.54202204852477176</v>
      </c>
      <c r="D154">
        <v>0.34996531721024365</v>
      </c>
      <c r="E154">
        <v>0.29466772702192379</v>
      </c>
      <c r="F154">
        <v>0.86178942348498233</v>
      </c>
      <c r="G154">
        <v>0.35062971342529109</v>
      </c>
      <c r="H154">
        <v>-3.6303418194435721E-2</v>
      </c>
      <c r="I154">
        <v>0.12023412752988705</v>
      </c>
      <c r="J154">
        <v>0.15034262520572028</v>
      </c>
      <c r="K154">
        <v>-0.43828177740924801</v>
      </c>
      <c r="L154">
        <v>-3.8791726100598112E-2</v>
      </c>
      <c r="M154">
        <v>-0.17392892068464505</v>
      </c>
    </row>
    <row r="155" spans="1:13" x14ac:dyDescent="0.2">
      <c r="A155" t="s">
        <v>161</v>
      </c>
      <c r="B155">
        <v>0.70162399896111849</v>
      </c>
      <c r="C155">
        <v>0.40535180553695116</v>
      </c>
      <c r="D155">
        <v>0.35268226207237729</v>
      </c>
      <c r="E155">
        <v>0.60854950998007806</v>
      </c>
      <c r="F155">
        <v>0.46402578248179382</v>
      </c>
      <c r="G155">
        <v>3.7351580609330193E-2</v>
      </c>
      <c r="H155">
        <v>-0.11932784931480356</v>
      </c>
      <c r="I155">
        <v>-0.23157648573544876</v>
      </c>
      <c r="J155">
        <v>-0.33073696497817906</v>
      </c>
      <c r="K155">
        <v>-0.24133784073270625</v>
      </c>
      <c r="L155">
        <v>-0.2186888502547415</v>
      </c>
      <c r="M155">
        <v>0.64076610329332162</v>
      </c>
    </row>
    <row r="156" spans="1:13" x14ac:dyDescent="0.2">
      <c r="A156" t="s">
        <v>162</v>
      </c>
      <c r="B156">
        <v>0.79636379519155942</v>
      </c>
      <c r="C156">
        <v>0.70589410269486552</v>
      </c>
      <c r="D156">
        <v>0.36119089385321018</v>
      </c>
      <c r="E156">
        <v>0.17557684590747055</v>
      </c>
      <c r="F156">
        <v>0.35676784691841801</v>
      </c>
      <c r="G156">
        <v>2.9291920319920294E-2</v>
      </c>
      <c r="H156">
        <v>-3.5071173494930719E-2</v>
      </c>
      <c r="I156">
        <v>-5.0997847797120244E-2</v>
      </c>
      <c r="J156">
        <v>-0.12087438513158943</v>
      </c>
      <c r="K156">
        <v>0.24435338164106923</v>
      </c>
      <c r="L156">
        <v>0.12715383052401208</v>
      </c>
      <c r="M156">
        <v>0.38642932917501938</v>
      </c>
    </row>
    <row r="157" spans="1:13" x14ac:dyDescent="0.2">
      <c r="A157" t="s">
        <v>163</v>
      </c>
      <c r="B157">
        <v>0.42839061385065991</v>
      </c>
      <c r="C157">
        <v>0.90390830231171215</v>
      </c>
      <c r="D157">
        <v>0.36218893085801029</v>
      </c>
      <c r="E157">
        <v>0.17836318467245593</v>
      </c>
      <c r="F157">
        <v>0.83492622839460773</v>
      </c>
      <c r="G157">
        <v>0.59809583535976274</v>
      </c>
      <c r="H157">
        <v>5.6543678222269023E-2</v>
      </c>
      <c r="I157">
        <v>-1.7370643465170588E-2</v>
      </c>
      <c r="J157">
        <v>5.8456982727665974E-2</v>
      </c>
      <c r="K157">
        <v>-0.1799232749189521</v>
      </c>
      <c r="L157">
        <v>1.8971861992291394E-2</v>
      </c>
      <c r="M157">
        <v>5.2377225229122359E-2</v>
      </c>
    </row>
    <row r="158" spans="1:13" x14ac:dyDescent="0.2">
      <c r="A158" t="s">
        <v>164</v>
      </c>
      <c r="B158">
        <v>0.72015107407389367</v>
      </c>
      <c r="C158">
        <v>0.98989931857635272</v>
      </c>
      <c r="D158">
        <v>0.36416139674517639</v>
      </c>
      <c r="E158">
        <v>0.22082141552833556</v>
      </c>
      <c r="F158">
        <v>2.8340447068906718E-2</v>
      </c>
      <c r="G158">
        <v>8.519398571744959E-4</v>
      </c>
      <c r="H158">
        <v>6.2106167903202447E-2</v>
      </c>
      <c r="I158">
        <v>-3.2219574755636415E-3</v>
      </c>
      <c r="J158">
        <v>0.16614233139577195</v>
      </c>
      <c r="K158">
        <v>-0.28885184237594785</v>
      </c>
      <c r="L158">
        <v>-0.45981133008433162</v>
      </c>
      <c r="M158">
        <v>-0.95673925214741828</v>
      </c>
    </row>
    <row r="159" spans="1:13" x14ac:dyDescent="0.2">
      <c r="A159" t="s">
        <v>165</v>
      </c>
      <c r="B159">
        <v>6.6110434636483306E-2</v>
      </c>
      <c r="C159">
        <v>3.5889954225391991E-2</v>
      </c>
      <c r="D159">
        <v>0.37536210386724728</v>
      </c>
      <c r="E159">
        <v>0.26267160613321383</v>
      </c>
      <c r="F159">
        <v>2.8333357879766617E-2</v>
      </c>
      <c r="G159">
        <v>9.1474245788630171E-2</v>
      </c>
      <c r="H159">
        <v>0.36004227392511368</v>
      </c>
      <c r="I159">
        <v>0.43542973146170283</v>
      </c>
      <c r="J159">
        <v>0.15704591671389423</v>
      </c>
      <c r="K159">
        <v>0.12207714737138176</v>
      </c>
      <c r="L159">
        <v>0.30585185589456643</v>
      </c>
      <c r="M159">
        <v>0.27335827631857867</v>
      </c>
    </row>
    <row r="160" spans="1:13" x14ac:dyDescent="0.2">
      <c r="A160" t="s">
        <v>166</v>
      </c>
      <c r="B160">
        <v>0.47696315280467277</v>
      </c>
      <c r="C160">
        <v>0.33850642504570044</v>
      </c>
      <c r="D160">
        <v>0.38057712841288632</v>
      </c>
      <c r="E160">
        <v>0.59182251031998589</v>
      </c>
      <c r="F160">
        <v>0.18291788399846967</v>
      </c>
      <c r="G160">
        <v>0.37569586914982545</v>
      </c>
      <c r="H160">
        <v>-0.16670142157413537</v>
      </c>
      <c r="I160">
        <v>0.177478002078157</v>
      </c>
      <c r="J160">
        <v>0.11271229338918687</v>
      </c>
      <c r="K160">
        <v>-0.12389587938925217</v>
      </c>
      <c r="L160">
        <v>0.24809341587580036</v>
      </c>
      <c r="M160">
        <v>0.1950447273010063</v>
      </c>
    </row>
    <row r="161" spans="1:13" x14ac:dyDescent="0.2">
      <c r="A161" t="s">
        <v>167</v>
      </c>
      <c r="B161">
        <v>0.11989585945928989</v>
      </c>
      <c r="C161">
        <v>8.292442181416762E-2</v>
      </c>
      <c r="D161">
        <v>0.38133113018609371</v>
      </c>
      <c r="E161">
        <v>2.6785731799810381E-2</v>
      </c>
      <c r="F161">
        <v>2.1185014932508683E-2</v>
      </c>
      <c r="G161">
        <v>0.3881003507732052</v>
      </c>
      <c r="H161">
        <v>0.43608240151306887</v>
      </c>
      <c r="I161">
        <v>0.56198658599716822</v>
      </c>
      <c r="J161">
        <v>0.23443049972215491</v>
      </c>
      <c r="K161">
        <v>0.39241082316702602</v>
      </c>
      <c r="L161">
        <v>0.42632060985059184</v>
      </c>
      <c r="M161">
        <v>0.13332472286157326</v>
      </c>
    </row>
    <row r="162" spans="1:13" x14ac:dyDescent="0.2">
      <c r="A162" t="s">
        <v>168</v>
      </c>
      <c r="B162">
        <v>0.13202414317665639</v>
      </c>
      <c r="C162">
        <v>0.75206939816402785</v>
      </c>
      <c r="D162">
        <v>0.38665635480913563</v>
      </c>
      <c r="E162">
        <v>0.63982003494764594</v>
      </c>
      <c r="F162">
        <v>0.95619872469057532</v>
      </c>
      <c r="G162">
        <v>0.52392307380890224</v>
      </c>
      <c r="H162">
        <v>-1.4747388542753939</v>
      </c>
      <c r="I162">
        <v>0.12501897028149145</v>
      </c>
      <c r="J162">
        <v>0.34904890873417926</v>
      </c>
      <c r="K162">
        <v>-0.17359022160578519</v>
      </c>
      <c r="L162">
        <v>-2.1265629854401169E-2</v>
      </c>
      <c r="M162">
        <v>-0.3613183687587167</v>
      </c>
    </row>
    <row r="163" spans="1:13" x14ac:dyDescent="0.2">
      <c r="A163" t="s">
        <v>169</v>
      </c>
      <c r="B163">
        <v>9.7245381643957837E-2</v>
      </c>
      <c r="C163">
        <v>0.15552503481432428</v>
      </c>
      <c r="D163">
        <v>0.3920440481439596</v>
      </c>
      <c r="E163">
        <v>0.79310427459045907</v>
      </c>
      <c r="F163">
        <v>0.85230369627169567</v>
      </c>
      <c r="G163">
        <v>4.585888051407478E-2</v>
      </c>
      <c r="H163">
        <v>0.34191797469740948</v>
      </c>
      <c r="I163">
        <v>0.26581857734042202</v>
      </c>
      <c r="J163">
        <v>0.14377881994551345</v>
      </c>
      <c r="K163">
        <v>3.1876155531342931E-2</v>
      </c>
      <c r="L163">
        <v>-1.1836037186672144E-2</v>
      </c>
      <c r="M163">
        <v>-0.22271550924851269</v>
      </c>
    </row>
    <row r="164" spans="1:13" x14ac:dyDescent="0.2">
      <c r="A164" t="s">
        <v>170</v>
      </c>
      <c r="B164">
        <v>0.42378387593631173</v>
      </c>
      <c r="C164">
        <v>0.19263389628965449</v>
      </c>
      <c r="D164">
        <v>0.39685665760000682</v>
      </c>
      <c r="E164">
        <v>0.61376530059923207</v>
      </c>
      <c r="F164">
        <v>0.42537332647702009</v>
      </c>
      <c r="G164">
        <v>6.93965278289779E-2</v>
      </c>
      <c r="H164">
        <v>1.4252970510954128</v>
      </c>
      <c r="I164">
        <v>-1.7571750066889837</v>
      </c>
      <c r="J164">
        <v>-0.92935564799568127</v>
      </c>
      <c r="K164">
        <v>0.77810791245864763</v>
      </c>
      <c r="L164">
        <v>-0.64060403548765166</v>
      </c>
      <c r="M164">
        <v>-1.4602359183528417</v>
      </c>
    </row>
    <row r="165" spans="1:13" x14ac:dyDescent="0.2">
      <c r="A165" t="s">
        <v>171</v>
      </c>
      <c r="B165">
        <v>0.12626922459957429</v>
      </c>
      <c r="C165">
        <v>0.40127751460407135</v>
      </c>
      <c r="D165">
        <v>0.41080516212229667</v>
      </c>
      <c r="E165">
        <v>0.6111852137281476</v>
      </c>
      <c r="F165">
        <v>0.57668575624231955</v>
      </c>
      <c r="G165">
        <v>0.99235521408532745</v>
      </c>
      <c r="H165">
        <v>0.20530528313102536</v>
      </c>
      <c r="I165">
        <v>0.15311243847519407</v>
      </c>
      <c r="J165">
        <v>9.6077167087692317E-2</v>
      </c>
      <c r="K165">
        <v>-0.14658739989852876</v>
      </c>
      <c r="L165">
        <v>9.4756908561283382E-2</v>
      </c>
      <c r="M165">
        <v>1.2735567534818415E-3</v>
      </c>
    </row>
    <row r="166" spans="1:13" x14ac:dyDescent="0.2">
      <c r="A166" t="s">
        <v>172</v>
      </c>
      <c r="B166">
        <v>0.49884654178633736</v>
      </c>
      <c r="C166">
        <v>0.56125123908305752</v>
      </c>
      <c r="D166">
        <v>0.41730202926298221</v>
      </c>
      <c r="E166">
        <v>0.23991268607288327</v>
      </c>
      <c r="F166">
        <v>7.1107965881911345E-2</v>
      </c>
      <c r="G166">
        <v>0.11037202298449009</v>
      </c>
      <c r="H166">
        <v>0.22451732304925187</v>
      </c>
      <c r="I166">
        <v>0.17119834262855704</v>
      </c>
      <c r="J166">
        <v>0.23856952099701445</v>
      </c>
      <c r="K166">
        <v>-0.313008157224413</v>
      </c>
      <c r="L166">
        <v>-0.32851834643187061</v>
      </c>
      <c r="M166">
        <v>-0.35764691815397853</v>
      </c>
    </row>
    <row r="167" spans="1:13" x14ac:dyDescent="0.2">
      <c r="A167" t="s">
        <v>173</v>
      </c>
      <c r="B167">
        <v>0.44431614797587871</v>
      </c>
      <c r="C167">
        <v>0.14058392952236737</v>
      </c>
      <c r="D167">
        <v>0.43569203264061468</v>
      </c>
      <c r="E167">
        <v>0.48965905196760284</v>
      </c>
      <c r="F167">
        <v>9.1520347448559802E-2</v>
      </c>
      <c r="G167">
        <v>6.384591113884916E-2</v>
      </c>
      <c r="H167">
        <v>0.15983352030902509</v>
      </c>
      <c r="I167">
        <v>0.31622804956669626</v>
      </c>
      <c r="J167">
        <v>0.14323195412528733</v>
      </c>
      <c r="K167">
        <v>7.5787053874240229E-2</v>
      </c>
      <c r="L167">
        <v>0.21353440788351108</v>
      </c>
      <c r="M167">
        <v>0.2495315903303208</v>
      </c>
    </row>
    <row r="168" spans="1:13" x14ac:dyDescent="0.2">
      <c r="A168" t="s">
        <v>174</v>
      </c>
      <c r="B168">
        <v>0.22151264848533653</v>
      </c>
      <c r="C168">
        <v>0.91687928630691273</v>
      </c>
      <c r="D168">
        <v>0.44789900797685445</v>
      </c>
      <c r="E168">
        <v>0.23960804715115608</v>
      </c>
      <c r="F168">
        <v>0.70346598531404947</v>
      </c>
      <c r="G168">
        <v>0.51235465048346152</v>
      </c>
      <c r="H168">
        <v>9.0603476124051952E-2</v>
      </c>
      <c r="I168">
        <v>1.13027274448676E-2</v>
      </c>
      <c r="J168">
        <v>-8.4086661503864235E-2</v>
      </c>
      <c r="K168">
        <v>-0.14273285288264503</v>
      </c>
      <c r="L168">
        <v>-2.5533435064129861E-2</v>
      </c>
      <c r="M168">
        <v>8.5469434515200504E-2</v>
      </c>
    </row>
    <row r="169" spans="1:13" x14ac:dyDescent="0.2">
      <c r="A169" t="s">
        <v>175</v>
      </c>
      <c r="B169">
        <v>0.33614114111681426</v>
      </c>
      <c r="C169">
        <v>0.22790881943352592</v>
      </c>
      <c r="D169">
        <v>0.46667165797205135</v>
      </c>
      <c r="E169">
        <v>0.69528864486046316</v>
      </c>
      <c r="F169">
        <v>8.3579960976209122E-2</v>
      </c>
      <c r="G169">
        <v>6.953462353870947E-2</v>
      </c>
      <c r="H169">
        <v>0.84395475467047021</v>
      </c>
      <c r="I169">
        <v>-0.60624622537970296</v>
      </c>
      <c r="J169">
        <v>0.35981989973742401</v>
      </c>
      <c r="K169">
        <v>0.38482316265316996</v>
      </c>
      <c r="L169">
        <v>-0.64336563937521518</v>
      </c>
      <c r="M169">
        <v>-0.77669130517889684</v>
      </c>
    </row>
    <row r="170" spans="1:13" x14ac:dyDescent="0.2">
      <c r="A170" t="s">
        <v>176</v>
      </c>
      <c r="B170">
        <v>5.0648291215383244E-2</v>
      </c>
      <c r="C170">
        <v>0.74564722321822563</v>
      </c>
      <c r="D170">
        <v>0.4773836529601968</v>
      </c>
      <c r="E170">
        <v>0.27045823985779099</v>
      </c>
      <c r="F170">
        <v>0.25811672212660286</v>
      </c>
      <c r="G170">
        <v>2.8011192936227315E-3</v>
      </c>
      <c r="H170">
        <v>0.11023640138250812</v>
      </c>
      <c r="I170">
        <v>-4.4227872186027639E-2</v>
      </c>
      <c r="J170">
        <v>4.6763540263498271E-2</v>
      </c>
      <c r="K170">
        <v>-0.22787275475931068</v>
      </c>
      <c r="L170">
        <v>-0.12227936738053558</v>
      </c>
      <c r="M170">
        <v>-0.34796190574852659</v>
      </c>
    </row>
    <row r="171" spans="1:13" x14ac:dyDescent="0.2">
      <c r="A171" t="s">
        <v>177</v>
      </c>
      <c r="B171">
        <v>8.9560412945336204E-2</v>
      </c>
      <c r="C171">
        <v>0.96240962274866393</v>
      </c>
      <c r="D171">
        <v>0.48771027920305265</v>
      </c>
      <c r="E171">
        <v>0.59553428861853042</v>
      </c>
      <c r="F171">
        <v>0.90348831854375011</v>
      </c>
      <c r="G171">
        <v>0.44969264398962483</v>
      </c>
      <c r="H171">
        <v>0.12340783851747616</v>
      </c>
      <c r="I171">
        <v>-2.4574930204437351E-3</v>
      </c>
      <c r="J171">
        <v>-3.0549896331756088E-2</v>
      </c>
      <c r="K171">
        <v>5.4063001331829952E-2</v>
      </c>
      <c r="L171">
        <v>-1.0948101929841414E-2</v>
      </c>
      <c r="M171">
        <v>-6.6394738104850859E-2</v>
      </c>
    </row>
    <row r="172" spans="1:13" x14ac:dyDescent="0.2">
      <c r="A172" t="s">
        <v>178</v>
      </c>
      <c r="B172">
        <v>0.15023010257215222</v>
      </c>
      <c r="C172">
        <v>0.62683314479445507</v>
      </c>
      <c r="D172">
        <v>0.48830793800432659</v>
      </c>
      <c r="E172">
        <v>0.32890350123618534</v>
      </c>
      <c r="F172">
        <v>0.23467005241301822</v>
      </c>
      <c r="G172">
        <v>0.31401065455349497</v>
      </c>
      <c r="H172">
        <v>6.7335862104528132E-2</v>
      </c>
      <c r="I172">
        <v>-4.8086494078905417E-2</v>
      </c>
      <c r="J172">
        <v>-5.1139401598742751E-2</v>
      </c>
      <c r="K172">
        <v>-0.1182374943449247</v>
      </c>
      <c r="L172">
        <v>-8.8277460405759456E-2</v>
      </c>
      <c r="M172">
        <v>-0.11859731847596322</v>
      </c>
    </row>
    <row r="173" spans="1:13" x14ac:dyDescent="0.2">
      <c r="A173" t="s">
        <v>179</v>
      </c>
      <c r="B173">
        <v>0.33183385590689363</v>
      </c>
      <c r="C173">
        <v>0.63189490684484095</v>
      </c>
      <c r="D173">
        <v>0.48899277772876448</v>
      </c>
      <c r="E173">
        <v>0.41614007627658633</v>
      </c>
      <c r="F173">
        <v>0.95098224313063429</v>
      </c>
      <c r="G173">
        <v>0.4299677261581385</v>
      </c>
      <c r="H173">
        <v>-8.2483294671920504E-2</v>
      </c>
      <c r="I173">
        <v>-5.1319654579486951E-2</v>
      </c>
      <c r="J173">
        <v>-5.8468713651638637E-2</v>
      </c>
      <c r="K173">
        <v>-1.1091574853183381</v>
      </c>
      <c r="L173">
        <v>-7.7610963096006458E-3</v>
      </c>
      <c r="M173">
        <v>-0.1174283761680357</v>
      </c>
    </row>
    <row r="174" spans="1:13" x14ac:dyDescent="0.2">
      <c r="A174" t="s">
        <v>180</v>
      </c>
      <c r="B174">
        <v>0.39501755463593347</v>
      </c>
      <c r="C174">
        <v>0.67174388337594104</v>
      </c>
      <c r="D174">
        <v>0.48901939569395902</v>
      </c>
      <c r="E174">
        <v>0.50852583468484303</v>
      </c>
      <c r="F174">
        <v>0.29852495658656719</v>
      </c>
      <c r="G174">
        <v>0.77482283610978375</v>
      </c>
      <c r="H174">
        <v>4.2085611028660708E-2</v>
      </c>
      <c r="I174">
        <v>6.3536559182796992E-2</v>
      </c>
      <c r="J174">
        <v>6.6505887188707646E-2</v>
      </c>
      <c r="K174">
        <v>-9.6198847983334446E-2</v>
      </c>
      <c r="L174">
        <v>0.15946577532430339</v>
      </c>
      <c r="M174">
        <v>5.377677039422224E-2</v>
      </c>
    </row>
    <row r="175" spans="1:13" x14ac:dyDescent="0.2">
      <c r="A175" t="s">
        <v>181</v>
      </c>
      <c r="B175">
        <v>0.28099685151311754</v>
      </c>
      <c r="C175">
        <v>0.48475354549351313</v>
      </c>
      <c r="D175">
        <v>0.48923499953325411</v>
      </c>
      <c r="E175">
        <v>0.2213433094168793</v>
      </c>
      <c r="F175">
        <v>6.3192555735229597E-2</v>
      </c>
      <c r="G175">
        <v>3.5784331444186128E-2</v>
      </c>
      <c r="H175">
        <v>0.18950739282181672</v>
      </c>
      <c r="I175">
        <v>0.11433342159974202</v>
      </c>
      <c r="J175">
        <v>0.10503571173173043</v>
      </c>
      <c r="K175">
        <v>-0.23849193871506813</v>
      </c>
      <c r="L175">
        <v>-0.19433905137281826</v>
      </c>
      <c r="M175">
        <v>-0.30189418389388223</v>
      </c>
    </row>
    <row r="176" spans="1:13" x14ac:dyDescent="0.2">
      <c r="A176" t="s">
        <v>182</v>
      </c>
      <c r="B176">
        <v>0.20749898085648227</v>
      </c>
      <c r="C176">
        <v>0.94573721183871795</v>
      </c>
      <c r="D176">
        <v>0.49704243526755387</v>
      </c>
      <c r="E176">
        <v>0.38883719744039885</v>
      </c>
      <c r="F176">
        <v>0.49334971619144585</v>
      </c>
      <c r="G176">
        <v>0.37677390625587759</v>
      </c>
      <c r="H176">
        <v>6.2893693183134758E-2</v>
      </c>
      <c r="I176">
        <v>3.8561088938529053E-3</v>
      </c>
      <c r="J176">
        <v>-3.2603605443767947E-2</v>
      </c>
      <c r="K176">
        <v>-8.8393069704775229E-2</v>
      </c>
      <c r="L176">
        <v>-3.969561244306874E-2</v>
      </c>
      <c r="M176">
        <v>-3.8426566820884744E-2</v>
      </c>
    </row>
    <row r="177" spans="1:13" x14ac:dyDescent="0.2">
      <c r="A177" t="s">
        <v>183</v>
      </c>
      <c r="B177">
        <v>0.60032495171565869</v>
      </c>
      <c r="C177">
        <v>0.24278280939009589</v>
      </c>
      <c r="D177">
        <v>0.50216940077328587</v>
      </c>
      <c r="E177">
        <v>1.2837581935631679E-2</v>
      </c>
      <c r="F177">
        <v>0.91590219995964894</v>
      </c>
      <c r="G177">
        <v>5.9066688020265462E-2</v>
      </c>
      <c r="H177">
        <v>7.9422043318228219E-2</v>
      </c>
      <c r="I177">
        <v>0.17228697043855945</v>
      </c>
      <c r="J177">
        <v>-0.16186060163727944</v>
      </c>
      <c r="K177">
        <v>-0.34063204797067215</v>
      </c>
      <c r="L177">
        <v>1.0733297783652063E-2</v>
      </c>
      <c r="M177">
        <v>-0.31057916367376848</v>
      </c>
    </row>
    <row r="178" spans="1:13" x14ac:dyDescent="0.2">
      <c r="A178" t="s">
        <v>184</v>
      </c>
      <c r="B178">
        <v>0.55782454577113949</v>
      </c>
      <c r="C178">
        <v>0.42836145124230363</v>
      </c>
      <c r="D178">
        <v>0.50616703841912591</v>
      </c>
      <c r="E178">
        <v>0.38379806234327518</v>
      </c>
      <c r="F178">
        <v>0.57808647750186049</v>
      </c>
      <c r="G178">
        <v>0.86013493600251034</v>
      </c>
      <c r="H178">
        <v>5.2889155732920301E-2</v>
      </c>
      <c r="I178">
        <v>8.8439779097036819E-2</v>
      </c>
      <c r="J178">
        <v>0.10025646605635785</v>
      </c>
      <c r="K178">
        <v>-0.10590550736698034</v>
      </c>
      <c r="L178">
        <v>6.0250594735439478E-2</v>
      </c>
      <c r="M178">
        <v>-1.6165833293776188E-2</v>
      </c>
    </row>
    <row r="179" spans="1:13" x14ac:dyDescent="0.2">
      <c r="A179" t="s">
        <v>185</v>
      </c>
      <c r="B179">
        <v>0.26146320161891984</v>
      </c>
      <c r="C179">
        <v>0.20561208935553349</v>
      </c>
      <c r="D179">
        <v>0.51065200841241998</v>
      </c>
      <c r="E179">
        <v>0.35883635291259625</v>
      </c>
      <c r="F179">
        <v>9.0969484257766173E-2</v>
      </c>
      <c r="G179">
        <v>7.5025078953407506E-3</v>
      </c>
      <c r="H179">
        <v>-0.22850328444041779</v>
      </c>
      <c r="I179">
        <v>-0.25615494620226897</v>
      </c>
      <c r="J179">
        <v>-0.12364055530721174</v>
      </c>
      <c r="K179">
        <v>-0.1406127913098949</v>
      </c>
      <c r="L179">
        <v>-0.26538151170915825</v>
      </c>
      <c r="M179">
        <v>-0.4279916151727825</v>
      </c>
    </row>
    <row r="180" spans="1:13" x14ac:dyDescent="0.2">
      <c r="A180" t="s">
        <v>186</v>
      </c>
      <c r="B180">
        <v>0.1708988885117112</v>
      </c>
      <c r="C180">
        <v>0.46904817740506533</v>
      </c>
      <c r="D180">
        <v>0.51094996438190554</v>
      </c>
      <c r="E180">
        <v>0.59730994464896836</v>
      </c>
      <c r="F180">
        <v>6.9145471615945503E-2</v>
      </c>
      <c r="G180">
        <v>0.25041877341756141</v>
      </c>
      <c r="H180">
        <v>5.5406506578549397E-2</v>
      </c>
      <c r="I180">
        <v>3.9742378458633709E-2</v>
      </c>
      <c r="J180">
        <v>2.5802276513836375E-2</v>
      </c>
      <c r="K180">
        <v>-3.7335471032086787E-2</v>
      </c>
      <c r="L180">
        <v>-7.8391979432979042E-2</v>
      </c>
      <c r="M180">
        <v>-6.599104909471265E-2</v>
      </c>
    </row>
    <row r="181" spans="1:13" x14ac:dyDescent="0.2">
      <c r="A181" t="s">
        <v>187</v>
      </c>
      <c r="B181">
        <v>0.65013341428482396</v>
      </c>
      <c r="C181">
        <v>0.73155593512689121</v>
      </c>
      <c r="D181">
        <v>0.51372285936193918</v>
      </c>
      <c r="E181">
        <v>0.169791446280154</v>
      </c>
      <c r="F181">
        <v>0.13646708842221228</v>
      </c>
      <c r="G181">
        <v>6.6373446512104264E-2</v>
      </c>
      <c r="H181">
        <v>7.0873314535717213E-2</v>
      </c>
      <c r="I181">
        <v>-7.3634405010345461E-2</v>
      </c>
      <c r="J181">
        <v>-0.14254798251061729</v>
      </c>
      <c r="K181">
        <v>-0.33999454073552116</v>
      </c>
      <c r="L181">
        <v>-0.34710091040088287</v>
      </c>
      <c r="M181">
        <v>-0.32501301638082936</v>
      </c>
    </row>
    <row r="182" spans="1:13" x14ac:dyDescent="0.2">
      <c r="A182" t="s">
        <v>188</v>
      </c>
      <c r="B182">
        <v>0.19073964639975149</v>
      </c>
      <c r="C182">
        <v>0.81115862910377645</v>
      </c>
      <c r="D182">
        <v>0.51999670239741025</v>
      </c>
      <c r="E182">
        <v>0.39197416333593388</v>
      </c>
      <c r="F182">
        <v>0.57900031823401554</v>
      </c>
      <c r="G182">
        <v>0.91796016585451645</v>
      </c>
      <c r="H182">
        <v>4.9507010919434435E-2</v>
      </c>
      <c r="I182">
        <v>-1.6802186643804617E-2</v>
      </c>
      <c r="J182">
        <v>-2.8605738451023655E-2</v>
      </c>
      <c r="K182">
        <v>-0.84467686498435413</v>
      </c>
      <c r="L182">
        <v>5.0631009190105658E-2</v>
      </c>
      <c r="M182">
        <v>6.9153262244476821E-3</v>
      </c>
    </row>
    <row r="183" spans="1:13" x14ac:dyDescent="0.2">
      <c r="A183" t="s">
        <v>189</v>
      </c>
      <c r="B183">
        <v>0.4654534779867916</v>
      </c>
      <c r="C183">
        <v>0.46825065183591869</v>
      </c>
      <c r="D183">
        <v>0.52102440190827459</v>
      </c>
      <c r="E183">
        <v>0.34004546499085159</v>
      </c>
      <c r="F183">
        <v>0.96923042472666321</v>
      </c>
      <c r="G183">
        <v>0.54182632830910116</v>
      </c>
      <c r="H183">
        <v>4.8238488343361752E-2</v>
      </c>
      <c r="I183">
        <v>-0.10966703085648177</v>
      </c>
      <c r="J183">
        <v>5.1642909067897591E-2</v>
      </c>
      <c r="K183">
        <v>-2.193236291657275</v>
      </c>
      <c r="L183">
        <v>7.0922518660374578E-3</v>
      </c>
      <c r="M183">
        <v>7.8841370647861453E-2</v>
      </c>
    </row>
    <row r="184" spans="1:13" x14ac:dyDescent="0.2">
      <c r="A184" t="s">
        <v>190</v>
      </c>
      <c r="B184">
        <v>0.24264200931294883</v>
      </c>
      <c r="C184">
        <v>0.75909497874087284</v>
      </c>
      <c r="D184">
        <v>0.53302403356675609</v>
      </c>
      <c r="E184">
        <v>0.45702429079023477</v>
      </c>
      <c r="F184">
        <v>0.91602433233862302</v>
      </c>
      <c r="G184">
        <v>0.58323448453312321</v>
      </c>
      <c r="H184">
        <v>0.14398370951898443</v>
      </c>
      <c r="I184">
        <v>3.6793760844808787E-2</v>
      </c>
      <c r="J184">
        <v>7.7290096439366351E-2</v>
      </c>
      <c r="K184">
        <v>0.13591767288581025</v>
      </c>
      <c r="L184">
        <v>-1.5360239939727904E-2</v>
      </c>
      <c r="M184">
        <v>-7.4339912656114393E-2</v>
      </c>
    </row>
    <row r="185" spans="1:13" x14ac:dyDescent="0.2">
      <c r="A185" t="s">
        <v>191</v>
      </c>
      <c r="B185">
        <v>0.78760782707512811</v>
      </c>
      <c r="C185">
        <v>0.4765578703327219</v>
      </c>
      <c r="D185">
        <v>0.53449191080800418</v>
      </c>
      <c r="E185">
        <v>1.3941785054015755E-2</v>
      </c>
      <c r="F185">
        <v>0.48100930909165096</v>
      </c>
      <c r="G185">
        <v>0.29210378578335389</v>
      </c>
      <c r="H185">
        <v>-3.8499928660183258E-2</v>
      </c>
      <c r="I185">
        <v>-0.14016638625487587</v>
      </c>
      <c r="J185">
        <v>7.838863414992403E-2</v>
      </c>
      <c r="K185">
        <v>-0.4123922272956051</v>
      </c>
      <c r="L185">
        <v>-6.4133114873087038E-2</v>
      </c>
      <c r="M185">
        <v>0.12717629393132768</v>
      </c>
    </row>
    <row r="186" spans="1:13" x14ac:dyDescent="0.2">
      <c r="A186" t="s">
        <v>192</v>
      </c>
      <c r="B186">
        <v>0.18433946120738734</v>
      </c>
      <c r="C186">
        <v>0.63140404539643624</v>
      </c>
      <c r="D186">
        <v>0.53764223665392108</v>
      </c>
      <c r="E186">
        <v>0.46397599225613928</v>
      </c>
      <c r="F186">
        <v>0.40296908744299165</v>
      </c>
      <c r="G186">
        <v>0.54962718358031948</v>
      </c>
      <c r="H186">
        <v>0.14070802439945496</v>
      </c>
      <c r="I186">
        <v>-7.0773902232275532E-2</v>
      </c>
      <c r="J186">
        <v>-7.5996204368141917E-2</v>
      </c>
      <c r="K186">
        <v>-8.2788377093027776E-2</v>
      </c>
      <c r="L186">
        <v>9.3151396556276467E-2</v>
      </c>
      <c r="M186">
        <v>7.9158442951015928E-2</v>
      </c>
    </row>
    <row r="187" spans="1:13" x14ac:dyDescent="0.2">
      <c r="A187" t="s">
        <v>193</v>
      </c>
      <c r="B187">
        <v>0.60554092826146499</v>
      </c>
      <c r="C187">
        <v>0.46271790513397931</v>
      </c>
      <c r="D187">
        <v>0.53785066248096802</v>
      </c>
      <c r="E187">
        <v>0.31967124905880256</v>
      </c>
      <c r="F187">
        <v>0.15808778817726069</v>
      </c>
      <c r="G187">
        <v>5.8207275674142356E-2</v>
      </c>
      <c r="H187">
        <v>-2.5937702311580324E-2</v>
      </c>
      <c r="I187">
        <v>-7.1777011105183419E-2</v>
      </c>
      <c r="J187">
        <v>3.036180182536441E-2</v>
      </c>
      <c r="K187">
        <v>-0.8283200936797499</v>
      </c>
      <c r="L187">
        <v>-0.1038261590039582</v>
      </c>
      <c r="M187">
        <v>-0.20062372552846597</v>
      </c>
    </row>
    <row r="188" spans="1:13" x14ac:dyDescent="0.2">
      <c r="A188" t="s">
        <v>194</v>
      </c>
      <c r="B188">
        <v>0.84505575929715038</v>
      </c>
      <c r="C188">
        <v>0.67122705908345226</v>
      </c>
      <c r="D188">
        <v>0.54606303187961669</v>
      </c>
      <c r="E188">
        <v>0.13887142759059581</v>
      </c>
      <c r="F188">
        <v>0.21028621625767138</v>
      </c>
      <c r="G188">
        <v>0.73650805553113874</v>
      </c>
      <c r="H188">
        <v>1.4075870650724909E-2</v>
      </c>
      <c r="I188">
        <v>-3.3717799708334439E-2</v>
      </c>
      <c r="J188">
        <v>-5.9747597739345792E-2</v>
      </c>
      <c r="K188">
        <v>-0.28106072648509084</v>
      </c>
      <c r="L188">
        <v>-8.0414451229177786E-2</v>
      </c>
      <c r="M188">
        <v>2.9014774422670087E-2</v>
      </c>
    </row>
    <row r="189" spans="1:13" x14ac:dyDescent="0.2">
      <c r="A189" t="s">
        <v>195</v>
      </c>
      <c r="B189">
        <v>0.56659512822861058</v>
      </c>
      <c r="C189">
        <v>0.21330308092973932</v>
      </c>
      <c r="D189">
        <v>0.54640195009518688</v>
      </c>
      <c r="E189">
        <v>0.67336450806199433</v>
      </c>
      <c r="F189">
        <v>0.17431866270340321</v>
      </c>
      <c r="G189">
        <v>8.7372117970707971E-2</v>
      </c>
      <c r="H189">
        <v>0.6339527135873162</v>
      </c>
      <c r="I189">
        <v>-0.94669268758156733</v>
      </c>
      <c r="J189">
        <v>0.40681174544984344</v>
      </c>
      <c r="K189">
        <v>0.44091456714813404</v>
      </c>
      <c r="L189">
        <v>-0.66344189236951934</v>
      </c>
      <c r="M189">
        <v>-0.95117542693563095</v>
      </c>
    </row>
    <row r="190" spans="1:13" x14ac:dyDescent="0.2">
      <c r="A190" t="s">
        <v>196</v>
      </c>
      <c r="B190">
        <v>0.41821546935207488</v>
      </c>
      <c r="C190">
        <v>0.93621465982107988</v>
      </c>
      <c r="D190">
        <v>0.55149776228060099</v>
      </c>
      <c r="E190">
        <v>0.32901727045440871</v>
      </c>
      <c r="F190">
        <v>0.16333310101244336</v>
      </c>
      <c r="G190">
        <v>6.4760859609780761E-3</v>
      </c>
      <c r="H190">
        <v>0.13482022904272739</v>
      </c>
      <c r="I190">
        <v>1.5927882602571941E-2</v>
      </c>
      <c r="J190">
        <v>-0.10049399095098721</v>
      </c>
      <c r="K190">
        <v>-1.6792097957753498</v>
      </c>
      <c r="L190">
        <v>-0.29558783065233385</v>
      </c>
      <c r="M190">
        <v>-0.76608224029829231</v>
      </c>
    </row>
    <row r="191" spans="1:13" x14ac:dyDescent="0.2">
      <c r="A191" t="s">
        <v>197</v>
      </c>
      <c r="B191">
        <v>0.21763562833500824</v>
      </c>
      <c r="C191">
        <v>0.76141496200129632</v>
      </c>
      <c r="D191">
        <v>0.55403753237494424</v>
      </c>
      <c r="E191">
        <v>0.32309639521753331</v>
      </c>
      <c r="F191">
        <v>0.4910539677279675</v>
      </c>
      <c r="G191">
        <v>0.91853695977019933</v>
      </c>
      <c r="H191">
        <v>9.6639235406865254E-2</v>
      </c>
      <c r="I191">
        <v>4.8223562801435804E-2</v>
      </c>
      <c r="J191">
        <v>6.2205393760461192E-2</v>
      </c>
      <c r="K191">
        <v>-0.16689835454088353</v>
      </c>
      <c r="L191">
        <v>0.11651132431586575</v>
      </c>
      <c r="M191">
        <v>1.9431378975763636E-2</v>
      </c>
    </row>
    <row r="192" spans="1:13" x14ac:dyDescent="0.2">
      <c r="A192" t="s">
        <v>198</v>
      </c>
      <c r="B192">
        <v>0.83114482992221872</v>
      </c>
      <c r="C192">
        <v>0.7079948983622627</v>
      </c>
      <c r="D192">
        <v>0.55607777718271389</v>
      </c>
      <c r="E192">
        <v>0.3788385980284259</v>
      </c>
      <c r="F192">
        <v>0.99336199811931047</v>
      </c>
      <c r="G192">
        <v>9.6830199823652638E-2</v>
      </c>
      <c r="H192">
        <v>9.349469056893156E-3</v>
      </c>
      <c r="I192">
        <v>-3.4736661151441695E-2</v>
      </c>
      <c r="J192">
        <v>3.1357712780447855E-2</v>
      </c>
      <c r="K192">
        <v>-0.89768459221725294</v>
      </c>
      <c r="L192">
        <v>-6.4798998397463947E-4</v>
      </c>
      <c r="M192">
        <v>-0.12739448407007359</v>
      </c>
    </row>
    <row r="193" spans="1:13" x14ac:dyDescent="0.2">
      <c r="A193" t="s">
        <v>199</v>
      </c>
      <c r="B193">
        <v>0.12366196450387552</v>
      </c>
      <c r="C193">
        <v>0.2554501808414732</v>
      </c>
      <c r="D193">
        <v>0.55876204129227447</v>
      </c>
      <c r="E193">
        <v>0.29485660788335177</v>
      </c>
      <c r="F193">
        <v>0.33097296956809652</v>
      </c>
      <c r="G193">
        <v>0.46117805492566011</v>
      </c>
      <c r="H193">
        <v>-7.8818156777831661E-2</v>
      </c>
      <c r="I193">
        <v>-0.14190952126594425</v>
      </c>
      <c r="J193">
        <v>2.767450438810215E-2</v>
      </c>
      <c r="K193">
        <v>-1.1776414871628766</v>
      </c>
      <c r="L193">
        <v>-8.8543229167179049E-2</v>
      </c>
      <c r="M193">
        <v>-6.2551306220704816E-2</v>
      </c>
    </row>
    <row r="194" spans="1:13" x14ac:dyDescent="0.2">
      <c r="A194" t="s">
        <v>200</v>
      </c>
      <c r="B194">
        <v>0.51707801096727024</v>
      </c>
      <c r="C194">
        <v>0.53029730694089727</v>
      </c>
      <c r="D194">
        <v>0.56262761625827817</v>
      </c>
      <c r="E194">
        <v>4.6910612673956874E-2</v>
      </c>
      <c r="F194">
        <v>0.504891335598184</v>
      </c>
      <c r="G194">
        <v>0.57382030383739591</v>
      </c>
      <c r="H194">
        <v>-4.5935426993231943E-2</v>
      </c>
      <c r="I194">
        <v>-7.2023769290421313E-2</v>
      </c>
      <c r="J194">
        <v>4.3429416819702027E-2</v>
      </c>
      <c r="K194">
        <v>-0.1301913608133809</v>
      </c>
      <c r="L194">
        <v>-4.1563207120276502E-2</v>
      </c>
      <c r="M194">
        <v>-3.9901528109592022E-2</v>
      </c>
    </row>
    <row r="195" spans="1:13" x14ac:dyDescent="0.2">
      <c r="A195" t="s">
        <v>201</v>
      </c>
      <c r="B195">
        <v>0.86495083840447562</v>
      </c>
      <c r="C195">
        <v>0.31946405198312577</v>
      </c>
      <c r="D195">
        <v>0.5700621766136631</v>
      </c>
      <c r="E195">
        <v>0.39148790492655322</v>
      </c>
      <c r="F195">
        <v>0.82681630820940688</v>
      </c>
      <c r="G195">
        <v>0.23042608651537211</v>
      </c>
      <c r="H195">
        <v>2.6704536012346125E-2</v>
      </c>
      <c r="I195">
        <v>-0.19283810943443669</v>
      </c>
      <c r="J195">
        <v>-8.0342823048233925E-2</v>
      </c>
      <c r="K195">
        <v>-0.21643566228832967</v>
      </c>
      <c r="L195">
        <v>6.9422006788769863E-2</v>
      </c>
      <c r="M195">
        <v>0.25010663189703664</v>
      </c>
    </row>
    <row r="196" spans="1:13" x14ac:dyDescent="0.2">
      <c r="A196" t="s">
        <v>202</v>
      </c>
      <c r="B196">
        <v>0.78423537881774008</v>
      </c>
      <c r="C196">
        <v>0.992098853015005</v>
      </c>
      <c r="D196">
        <v>0.57238191424581153</v>
      </c>
      <c r="E196">
        <v>0.95284262389752228</v>
      </c>
      <c r="F196">
        <v>0.45504578116299432</v>
      </c>
      <c r="G196">
        <v>0.1778376471057018</v>
      </c>
      <c r="H196">
        <v>-8.0974888415973112E-2</v>
      </c>
      <c r="I196">
        <v>-4.1115437568883806E-3</v>
      </c>
      <c r="J196">
        <v>0.21299516335142243</v>
      </c>
      <c r="K196">
        <v>-2.9694529035026562E-2</v>
      </c>
      <c r="L196">
        <v>-0.34044734740002625</v>
      </c>
      <c r="M196">
        <v>-2.5467418188272077</v>
      </c>
    </row>
    <row r="197" spans="1:13" x14ac:dyDescent="0.2">
      <c r="A197" t="s">
        <v>203</v>
      </c>
      <c r="B197">
        <v>0.90197923363586618</v>
      </c>
      <c r="C197">
        <v>0.52191315461950993</v>
      </c>
      <c r="D197">
        <v>0.57240968819571547</v>
      </c>
      <c r="E197">
        <v>0.35800696475142069</v>
      </c>
      <c r="F197">
        <v>0.37505535043065985</v>
      </c>
      <c r="G197">
        <v>2.3350754068744545E-3</v>
      </c>
      <c r="H197">
        <v>-5.9354243432423459E-3</v>
      </c>
      <c r="I197">
        <v>-5.7500278562987006E-2</v>
      </c>
      <c r="J197">
        <v>-3.2400514112399748E-2</v>
      </c>
      <c r="K197">
        <v>-0.82830344572722581</v>
      </c>
      <c r="L197">
        <v>-6.6479322427969834E-2</v>
      </c>
      <c r="M197">
        <v>-0.18569862339710852</v>
      </c>
    </row>
    <row r="198" spans="1:13" x14ac:dyDescent="0.2">
      <c r="A198" t="s">
        <v>204</v>
      </c>
      <c r="B198">
        <v>0.59132955514908581</v>
      </c>
      <c r="C198">
        <v>0.9209738668310683</v>
      </c>
      <c r="D198">
        <v>0.57442673962134871</v>
      </c>
      <c r="E198">
        <v>0.18935577499106171</v>
      </c>
      <c r="F198">
        <v>5.5954426672097844E-2</v>
      </c>
      <c r="G198">
        <v>3.6064607264919696E-2</v>
      </c>
      <c r="H198">
        <v>7.8629329803749926E-2</v>
      </c>
      <c r="I198">
        <v>1.7066572229900601E-2</v>
      </c>
      <c r="J198">
        <v>-7.877459328422276E-2</v>
      </c>
      <c r="K198">
        <v>-0.69272522592960684</v>
      </c>
      <c r="L198">
        <v>-0.39407119841068905</v>
      </c>
      <c r="M198">
        <v>-0.59809774515513681</v>
      </c>
    </row>
    <row r="199" spans="1:13" x14ac:dyDescent="0.2">
      <c r="A199" t="s">
        <v>205</v>
      </c>
      <c r="B199">
        <v>0.14622459193883011</v>
      </c>
      <c r="C199">
        <v>0.31326689437350963</v>
      </c>
      <c r="D199">
        <v>0.575488078423262</v>
      </c>
      <c r="E199">
        <v>0.32566443204276074</v>
      </c>
      <c r="F199">
        <v>0.32236538914351293</v>
      </c>
      <c r="G199">
        <v>5.5600310445456394E-2</v>
      </c>
      <c r="H199">
        <v>-0.18071916436297997</v>
      </c>
      <c r="I199">
        <v>-0.18244708061357784</v>
      </c>
      <c r="J199">
        <v>6.8505069854396083E-2</v>
      </c>
      <c r="K199">
        <v>-0.92058507377619492</v>
      </c>
      <c r="L199">
        <v>-0.20234851554670996</v>
      </c>
      <c r="M199">
        <v>-0.3578808577430479</v>
      </c>
    </row>
    <row r="200" spans="1:13" x14ac:dyDescent="0.2">
      <c r="A200" t="s">
        <v>206</v>
      </c>
      <c r="B200">
        <v>0.44724811896602545</v>
      </c>
      <c r="C200">
        <v>0.39051577479676702</v>
      </c>
      <c r="D200">
        <v>0.57830501903641318</v>
      </c>
      <c r="E200">
        <v>0.66320366680399145</v>
      </c>
      <c r="F200">
        <v>0.18196093452664169</v>
      </c>
      <c r="G200">
        <v>0.12602961657315226</v>
      </c>
      <c r="H200">
        <v>0.77396818478510809</v>
      </c>
      <c r="I200">
        <v>-0.46383363213767481</v>
      </c>
      <c r="J200">
        <v>0.31223102092201316</v>
      </c>
      <c r="K200">
        <v>0.45747291853641059</v>
      </c>
      <c r="L200">
        <v>-0.54085523835580318</v>
      </c>
      <c r="M200">
        <v>-0.68331527349645427</v>
      </c>
    </row>
    <row r="201" spans="1:13" x14ac:dyDescent="0.2">
      <c r="A201" t="s">
        <v>207</v>
      </c>
      <c r="B201">
        <v>0.685205343047398</v>
      </c>
      <c r="C201">
        <v>0.88561583248974063</v>
      </c>
      <c r="D201">
        <v>0.58253692733837981</v>
      </c>
      <c r="E201">
        <v>0.29899023032350086</v>
      </c>
      <c r="F201">
        <v>6.4623654451486837E-2</v>
      </c>
      <c r="G201">
        <v>6.1227163655990666E-2</v>
      </c>
      <c r="H201">
        <v>7.6885930336164421E-2</v>
      </c>
      <c r="I201">
        <v>-2.4544900984093232E-2</v>
      </c>
      <c r="J201">
        <v>9.5915235773233576E-2</v>
      </c>
      <c r="K201">
        <v>-0.17007695532868894</v>
      </c>
      <c r="L201">
        <v>-0.20334927617164311</v>
      </c>
      <c r="M201">
        <v>-0.23053444064302298</v>
      </c>
    </row>
    <row r="202" spans="1:13" x14ac:dyDescent="0.2">
      <c r="A202" t="s">
        <v>208</v>
      </c>
      <c r="B202">
        <v>0.79610235926524486</v>
      </c>
      <c r="C202">
        <v>0.93679812230388215</v>
      </c>
      <c r="D202">
        <v>0.5909461768705635</v>
      </c>
      <c r="E202">
        <v>5.6822742676393027E-2</v>
      </c>
      <c r="F202">
        <v>0.40049113456118846</v>
      </c>
      <c r="G202">
        <v>0.89601159974294098</v>
      </c>
      <c r="H202">
        <v>1.685192014801018E-2</v>
      </c>
      <c r="I202">
        <v>-1.1618957064460034E-2</v>
      </c>
      <c r="J202">
        <v>-4.337079742984784E-2</v>
      </c>
      <c r="K202">
        <v>-0.3199001611500627</v>
      </c>
      <c r="L202">
        <v>9.8433430776534436E-2</v>
      </c>
      <c r="M202">
        <v>-1.9445643242850252E-2</v>
      </c>
    </row>
    <row r="203" spans="1:13" x14ac:dyDescent="0.2">
      <c r="A203" t="s">
        <v>209</v>
      </c>
      <c r="B203">
        <v>0.33298602939899552</v>
      </c>
      <c r="C203">
        <v>0.86849967602501787</v>
      </c>
      <c r="D203">
        <v>0.5988450783762167</v>
      </c>
      <c r="E203">
        <v>0.46616474235886429</v>
      </c>
      <c r="F203">
        <v>0.33489364505603808</v>
      </c>
      <c r="G203">
        <v>0.64228374824721102</v>
      </c>
      <c r="H203">
        <v>0.41721098602427986</v>
      </c>
      <c r="I203">
        <v>-6.1349369117305486E-2</v>
      </c>
      <c r="J203">
        <v>0.1603272400977076</v>
      </c>
      <c r="K203">
        <v>0.44986949027038747</v>
      </c>
      <c r="L203">
        <v>0.22978949619024291</v>
      </c>
      <c r="M203">
        <v>0.16070440048803292</v>
      </c>
    </row>
    <row r="204" spans="1:13" x14ac:dyDescent="0.2">
      <c r="A204" t="s">
        <v>210</v>
      </c>
      <c r="B204">
        <v>0.59514817741229953</v>
      </c>
      <c r="C204">
        <v>0.66592470710720719</v>
      </c>
      <c r="D204">
        <v>0.63001369356898107</v>
      </c>
      <c r="E204">
        <v>0.25958842361612877</v>
      </c>
      <c r="F204">
        <v>0.15700094020019506</v>
      </c>
      <c r="G204">
        <v>1.8639406403597181E-2</v>
      </c>
      <c r="H204">
        <v>-9.6020081627020915E-2</v>
      </c>
      <c r="I204">
        <v>-7.8774111444950279E-2</v>
      </c>
      <c r="J204">
        <v>8.2123337748463143E-2</v>
      </c>
      <c r="K204">
        <v>-0.3442454488879747</v>
      </c>
      <c r="L204">
        <v>-0.2032078760169469</v>
      </c>
      <c r="M204">
        <v>-0.42283933244384286</v>
      </c>
    </row>
    <row r="205" spans="1:13" x14ac:dyDescent="0.2">
      <c r="A205" t="s">
        <v>211</v>
      </c>
      <c r="B205">
        <v>0.88612569754461301</v>
      </c>
      <c r="C205">
        <v>0.80239319885046867</v>
      </c>
      <c r="D205">
        <v>0.63398582012483984</v>
      </c>
      <c r="E205">
        <v>6.6149865074827008E-2</v>
      </c>
      <c r="F205">
        <v>4.5982930921611473E-2</v>
      </c>
      <c r="G205">
        <v>3.8435323205697328E-3</v>
      </c>
      <c r="H205">
        <v>2.210505741440727E-2</v>
      </c>
      <c r="I205">
        <v>-4.103038138704207E-2</v>
      </c>
      <c r="J205">
        <v>-6.0961841926761906E-2</v>
      </c>
      <c r="K205">
        <v>0.44516801186356147</v>
      </c>
      <c r="L205">
        <v>0.34989964029852771</v>
      </c>
      <c r="M205">
        <v>0.68022470814716129</v>
      </c>
    </row>
    <row r="206" spans="1:13" x14ac:dyDescent="0.2">
      <c r="A206" t="s">
        <v>212</v>
      </c>
      <c r="B206">
        <v>0.22028320191295744</v>
      </c>
      <c r="C206">
        <v>0.39268994648547917</v>
      </c>
      <c r="D206">
        <v>0.63718159449045997</v>
      </c>
      <c r="E206">
        <v>0.294612068545064</v>
      </c>
      <c r="F206">
        <v>0.12958550666695326</v>
      </c>
      <c r="G206">
        <v>0.18913280717921299</v>
      </c>
      <c r="H206">
        <v>0.51077818659297947</v>
      </c>
      <c r="I206">
        <v>0.41188157324246788</v>
      </c>
      <c r="J206">
        <v>-0.20338689162089807</v>
      </c>
      <c r="K206">
        <v>-0.39566417960385891</v>
      </c>
      <c r="L206">
        <v>-0.74713041688018933</v>
      </c>
      <c r="M206">
        <v>-0.76991772826657368</v>
      </c>
    </row>
    <row r="207" spans="1:13" x14ac:dyDescent="0.2">
      <c r="A207" t="s">
        <v>213</v>
      </c>
      <c r="B207">
        <v>0.23510211385406488</v>
      </c>
      <c r="C207">
        <v>7.9246337778295178E-2</v>
      </c>
      <c r="D207">
        <v>0.66628697595976116</v>
      </c>
      <c r="E207">
        <v>0.10093660016272368</v>
      </c>
      <c r="F207">
        <v>2.7738050445172496E-2</v>
      </c>
      <c r="G207">
        <v>0.17233569375303542</v>
      </c>
      <c r="H207">
        <v>0.22689065047433488</v>
      </c>
      <c r="I207">
        <v>0.3494857462262182</v>
      </c>
      <c r="J207">
        <v>6.7958350925973576E-2</v>
      </c>
      <c r="K207">
        <v>0.2323621821857671</v>
      </c>
      <c r="L207">
        <v>0.36489549865807547</v>
      </c>
      <c r="M207">
        <v>0.23296513700611499</v>
      </c>
    </row>
    <row r="208" spans="1:13" x14ac:dyDescent="0.2">
      <c r="A208" t="s">
        <v>214</v>
      </c>
      <c r="B208">
        <v>0.12191083071216756</v>
      </c>
      <c r="C208">
        <v>0.8870914243579846</v>
      </c>
      <c r="D208">
        <v>0.66922364871971884</v>
      </c>
      <c r="E208">
        <v>0.70690917267772435</v>
      </c>
      <c r="F208">
        <v>0.93527118947443022</v>
      </c>
      <c r="G208">
        <v>0.59645467865657475</v>
      </c>
      <c r="H208">
        <v>0.12264754066055872</v>
      </c>
      <c r="I208">
        <v>1.7141653390460476E-2</v>
      </c>
      <c r="J208">
        <v>-3.2616354784618551E-2</v>
      </c>
      <c r="K208">
        <v>4.8998238180256948E-2</v>
      </c>
      <c r="L208">
        <v>1.2269969312860951E-2</v>
      </c>
      <c r="M208">
        <v>7.629943541679296E-2</v>
      </c>
    </row>
    <row r="209" spans="1:13" x14ac:dyDescent="0.2">
      <c r="A209" t="s">
        <v>215</v>
      </c>
      <c r="B209">
        <v>0.81077941812826892</v>
      </c>
      <c r="C209">
        <v>0.5779185613015676</v>
      </c>
      <c r="D209">
        <v>0.67114500667020494</v>
      </c>
      <c r="E209">
        <v>0.17330648747451824</v>
      </c>
      <c r="F209">
        <v>6.8334373931352041E-2</v>
      </c>
      <c r="G209">
        <v>0.11598128384478676</v>
      </c>
      <c r="H209">
        <v>1.6160711087273683E-2</v>
      </c>
      <c r="I209">
        <v>-5.5470456625290154E-2</v>
      </c>
      <c r="J209">
        <v>-3.2739173723950188E-2</v>
      </c>
      <c r="K209">
        <v>-0.34423059459243532</v>
      </c>
      <c r="L209">
        <v>-0.17992362729399503</v>
      </c>
      <c r="M209">
        <v>-0.20426945656900841</v>
      </c>
    </row>
    <row r="210" spans="1:13" x14ac:dyDescent="0.2">
      <c r="A210" t="s">
        <v>216</v>
      </c>
      <c r="B210">
        <v>0.1377628072722254</v>
      </c>
      <c r="C210">
        <v>0.32164547892487355</v>
      </c>
      <c r="D210">
        <v>0.67493625908913724</v>
      </c>
      <c r="E210">
        <v>0.5066188489545902</v>
      </c>
      <c r="F210">
        <v>0.35791691961511007</v>
      </c>
      <c r="G210">
        <v>0.10212528944127162</v>
      </c>
      <c r="H210">
        <v>0.1266786625470786</v>
      </c>
      <c r="I210">
        <v>9.4871595669918207E-2</v>
      </c>
      <c r="J210">
        <v>3.9878686542675013E-2</v>
      </c>
      <c r="K210">
        <v>-9.2868720642780289E-2</v>
      </c>
      <c r="L210">
        <v>6.7958909144284263E-2</v>
      </c>
      <c r="M210">
        <v>0.20004914379370575</v>
      </c>
    </row>
    <row r="211" spans="1:13" x14ac:dyDescent="0.2">
      <c r="A211" t="s">
        <v>217</v>
      </c>
      <c r="B211">
        <v>6.2120302662959773E-2</v>
      </c>
      <c r="C211">
        <v>0.76475030569153046</v>
      </c>
      <c r="D211">
        <v>0.67994860881616648</v>
      </c>
      <c r="E211">
        <v>0.40805990823378985</v>
      </c>
      <c r="F211">
        <v>0.68077130854724721</v>
      </c>
      <c r="G211">
        <v>0.84163895967171221</v>
      </c>
      <c r="H211">
        <v>5.7506159430005255E-2</v>
      </c>
      <c r="I211">
        <v>-2.5243959319304565E-2</v>
      </c>
      <c r="J211">
        <v>1.7268576933918922E-2</v>
      </c>
      <c r="K211">
        <v>-0.31577278173837087</v>
      </c>
      <c r="L211">
        <v>-2.2558844643473464E-2</v>
      </c>
      <c r="M211">
        <v>-1.4041642992985714E-2</v>
      </c>
    </row>
    <row r="212" spans="1:13" x14ac:dyDescent="0.2">
      <c r="A212" t="s">
        <v>218</v>
      </c>
      <c r="B212">
        <v>0.18544935999263776</v>
      </c>
      <c r="C212">
        <v>0.30330554689712225</v>
      </c>
      <c r="D212">
        <v>0.68316780842587099</v>
      </c>
      <c r="E212">
        <v>0.79165314770566964</v>
      </c>
      <c r="F212">
        <v>0.14481110259792876</v>
      </c>
      <c r="G212">
        <v>2.8531181562867505E-2</v>
      </c>
      <c r="H212">
        <v>0.28774841030223186</v>
      </c>
      <c r="I212">
        <v>0.1955583033894861</v>
      </c>
      <c r="J212">
        <v>7.3412946276963709E-2</v>
      </c>
      <c r="K212">
        <v>-5.2503773541815235E-2</v>
      </c>
      <c r="L212">
        <v>-0.19812799803629488</v>
      </c>
      <c r="M212">
        <v>-0.3883021451292592</v>
      </c>
    </row>
    <row r="213" spans="1:13" x14ac:dyDescent="0.2">
      <c r="A213" t="s">
        <v>219</v>
      </c>
      <c r="B213">
        <v>9.0163643007620434E-2</v>
      </c>
      <c r="C213">
        <v>0.188845057791906</v>
      </c>
      <c r="D213">
        <v>0.68465404701662003</v>
      </c>
      <c r="E213">
        <v>0.31122626619926103</v>
      </c>
      <c r="F213">
        <v>0.48622581671282583</v>
      </c>
      <c r="G213">
        <v>0.38161349160027369</v>
      </c>
      <c r="H213">
        <v>-9.3154357661205722E-2</v>
      </c>
      <c r="I213">
        <v>-0.20313269243809273</v>
      </c>
      <c r="J213">
        <v>2.3294569124288955E-2</v>
      </c>
      <c r="K213">
        <v>-1.0796492554949531</v>
      </c>
      <c r="L213">
        <v>-8.3594987352100247E-2</v>
      </c>
      <c r="M213">
        <v>-8.38971768773078E-2</v>
      </c>
    </row>
    <row r="214" spans="1:13" x14ac:dyDescent="0.2">
      <c r="A214" t="s">
        <v>220</v>
      </c>
      <c r="B214">
        <v>0.65837981887919739</v>
      </c>
      <c r="C214">
        <v>0.9505641190157017</v>
      </c>
      <c r="D214">
        <v>0.6993014763992238</v>
      </c>
      <c r="E214">
        <v>0.96034358458529823</v>
      </c>
      <c r="F214">
        <v>0.55127445143621778</v>
      </c>
      <c r="G214">
        <v>0.78634082199307809</v>
      </c>
      <c r="H214">
        <v>5.8596328477609205E-2</v>
      </c>
      <c r="I214">
        <v>-1.4316328704214953E-2</v>
      </c>
      <c r="J214">
        <v>5.8714660108069694E-2</v>
      </c>
      <c r="K214">
        <v>-1.2825345063713911E-2</v>
      </c>
      <c r="L214">
        <v>0.11993856377950607</v>
      </c>
      <c r="M214">
        <v>6.5331028029632421E-2</v>
      </c>
    </row>
    <row r="215" spans="1:13" x14ac:dyDescent="0.2">
      <c r="A215" t="s">
        <v>221</v>
      </c>
      <c r="B215">
        <v>1.7228192162129904E-3</v>
      </c>
      <c r="C215">
        <v>0.33720640030791932</v>
      </c>
      <c r="D215">
        <v>0.71759390147691016</v>
      </c>
      <c r="E215">
        <v>0.24890816212845901</v>
      </c>
      <c r="F215">
        <v>0.68555890673475961</v>
      </c>
      <c r="G215">
        <v>0.41294516349189048</v>
      </c>
      <c r="H215">
        <v>0.19845732734414057</v>
      </c>
      <c r="I215">
        <v>7.1406347280547067E-2</v>
      </c>
      <c r="J215">
        <v>1.4973867817680286E-2</v>
      </c>
      <c r="K215">
        <v>0.13417693549960319</v>
      </c>
      <c r="L215">
        <v>-3.9359605399390318E-2</v>
      </c>
      <c r="M215">
        <v>-8.3491193941444664E-2</v>
      </c>
    </row>
    <row r="216" spans="1:13" x14ac:dyDescent="0.2">
      <c r="A216" t="s">
        <v>222</v>
      </c>
      <c r="B216">
        <v>0.35089029475298145</v>
      </c>
      <c r="C216">
        <v>0.99320188375004625</v>
      </c>
      <c r="D216">
        <v>0.72631878133337857</v>
      </c>
      <c r="E216">
        <v>0.1403345198725941</v>
      </c>
      <c r="F216">
        <v>0.59632013122650163</v>
      </c>
      <c r="G216">
        <v>0.77832267781903752</v>
      </c>
      <c r="H216">
        <v>3.4868845156989181E-2</v>
      </c>
      <c r="I216">
        <v>-9.0270467732267434E-4</v>
      </c>
      <c r="J216">
        <v>-1.5351807030537401E-2</v>
      </c>
      <c r="K216">
        <v>-8.7200588827840875E-2</v>
      </c>
      <c r="L216">
        <v>2.7826506131464868E-2</v>
      </c>
      <c r="M216">
        <v>1.7313924265852876E-2</v>
      </c>
    </row>
    <row r="217" spans="1:13" x14ac:dyDescent="0.2">
      <c r="A217" t="s">
        <v>223</v>
      </c>
      <c r="B217">
        <v>0.16336431605517338</v>
      </c>
      <c r="C217">
        <v>0.99715532369293181</v>
      </c>
      <c r="D217">
        <v>0.73422890666529261</v>
      </c>
      <c r="E217">
        <v>0.36584723760866977</v>
      </c>
      <c r="F217">
        <v>0.36606452594220412</v>
      </c>
      <c r="G217">
        <v>0.36501936020763676</v>
      </c>
      <c r="H217">
        <v>0.1699018482065533</v>
      </c>
      <c r="I217">
        <v>8.3122006926927838E-4</v>
      </c>
      <c r="J217">
        <v>-3.867431413798883E-2</v>
      </c>
      <c r="K217">
        <v>-0.96405869900474883</v>
      </c>
      <c r="L217">
        <v>0.12090920430366126</v>
      </c>
      <c r="M217">
        <v>-0.12367359407870993</v>
      </c>
    </row>
    <row r="218" spans="1:13" x14ac:dyDescent="0.2">
      <c r="A218" t="s">
        <v>224</v>
      </c>
      <c r="B218">
        <v>0.46833274091797772</v>
      </c>
      <c r="C218">
        <v>0.81916670235017808</v>
      </c>
      <c r="D218">
        <v>0.73750602740773719</v>
      </c>
      <c r="E218">
        <v>4.3790527630460253E-3</v>
      </c>
      <c r="F218">
        <v>0.22948285016937667</v>
      </c>
      <c r="G218">
        <v>0.49917588392205237</v>
      </c>
      <c r="H218">
        <v>7.6288773981719515E-2</v>
      </c>
      <c r="I218">
        <v>-1.8768125463605401E-2</v>
      </c>
      <c r="J218">
        <v>-3.0958817919046311E-2</v>
      </c>
      <c r="K218">
        <v>0.30280589569843386</v>
      </c>
      <c r="L218">
        <v>0.16684421277684436</v>
      </c>
      <c r="M218">
        <v>5.5565903119450866E-2</v>
      </c>
    </row>
    <row r="219" spans="1:13" x14ac:dyDescent="0.2">
      <c r="A219" t="s">
        <v>225</v>
      </c>
      <c r="B219">
        <v>0.90037213869199917</v>
      </c>
      <c r="C219">
        <v>0.23344797357468011</v>
      </c>
      <c r="D219">
        <v>0.74232701766582876</v>
      </c>
      <c r="E219">
        <v>0.56411688854377418</v>
      </c>
      <c r="F219">
        <v>0.10879130199453763</v>
      </c>
      <c r="G219">
        <v>5.4059375627866135E-4</v>
      </c>
      <c r="H219">
        <v>2.1779665724576347E-2</v>
      </c>
      <c r="I219">
        <v>0.220029734687337</v>
      </c>
      <c r="J219">
        <v>5.9360605076612671E-2</v>
      </c>
      <c r="K219">
        <v>8.2765567182878641E-2</v>
      </c>
      <c r="L219">
        <v>0.2161083148403371</v>
      </c>
      <c r="M219">
        <v>0.46753244861548993</v>
      </c>
    </row>
    <row r="220" spans="1:13" x14ac:dyDescent="0.2">
      <c r="A220" t="s">
        <v>226</v>
      </c>
      <c r="B220">
        <v>0.35629993298650231</v>
      </c>
      <c r="C220">
        <v>0.78585116026990753</v>
      </c>
      <c r="D220">
        <v>0.75405068425027222</v>
      </c>
      <c r="E220">
        <v>0.42845799601457135</v>
      </c>
      <c r="F220">
        <v>0.60809716821254245</v>
      </c>
      <c r="G220">
        <v>0.68026922389640765</v>
      </c>
      <c r="H220">
        <v>-0.1131587722298022</v>
      </c>
      <c r="I220">
        <v>-4.1587196406826621E-2</v>
      </c>
      <c r="J220">
        <v>4.1022027521506743E-2</v>
      </c>
      <c r="K220">
        <v>-1.4140645355221295</v>
      </c>
      <c r="L220">
        <v>0.10198302380693391</v>
      </c>
      <c r="M220">
        <v>-6.8433184893038401E-2</v>
      </c>
    </row>
    <row r="221" spans="1:13" x14ac:dyDescent="0.2">
      <c r="A221" t="s">
        <v>227</v>
      </c>
      <c r="B221">
        <v>0.80558535683394761</v>
      </c>
      <c r="C221">
        <v>0.50412177614773956</v>
      </c>
      <c r="D221">
        <v>0.75689757109749078</v>
      </c>
      <c r="E221">
        <v>0.22358393217312511</v>
      </c>
      <c r="F221">
        <v>0.35123497262955838</v>
      </c>
      <c r="G221">
        <v>0.21008413774631013</v>
      </c>
      <c r="H221">
        <v>-0.17423162079633769</v>
      </c>
      <c r="I221">
        <v>-0.82629489486091856</v>
      </c>
      <c r="J221">
        <v>-0.17202744329005348</v>
      </c>
      <c r="K221">
        <v>0.32909416202775255</v>
      </c>
      <c r="L221">
        <v>-0.23258450439188927</v>
      </c>
      <c r="M221">
        <v>-0.31870590892145323</v>
      </c>
    </row>
    <row r="222" spans="1:13" x14ac:dyDescent="0.2">
      <c r="A222" t="s">
        <v>228</v>
      </c>
      <c r="B222">
        <v>0.32785019300723567</v>
      </c>
      <c r="C222">
        <v>0.13804141232370298</v>
      </c>
      <c r="D222">
        <v>0.76570152731992369</v>
      </c>
      <c r="E222">
        <v>0.17800541504674666</v>
      </c>
      <c r="F222">
        <v>2.4140545452949629E-2</v>
      </c>
      <c r="G222">
        <v>3.244500093149303E-2</v>
      </c>
      <c r="H222">
        <v>-8.478816150873314E-2</v>
      </c>
      <c r="I222">
        <v>-0.18539358566918196</v>
      </c>
      <c r="J222">
        <v>-2.8547477769215845E-2</v>
      </c>
      <c r="K222">
        <v>-0.32373089163668567</v>
      </c>
      <c r="L222">
        <v>-0.36582179088401645</v>
      </c>
      <c r="M222">
        <v>-0.3341637431149671</v>
      </c>
    </row>
    <row r="223" spans="1:13" x14ac:dyDescent="0.2">
      <c r="A223" t="s">
        <v>229</v>
      </c>
      <c r="B223">
        <v>7.7551784217937347E-2</v>
      </c>
      <c r="C223">
        <v>0.84543179720461858</v>
      </c>
      <c r="D223">
        <v>0.77836842167771425</v>
      </c>
      <c r="E223">
        <v>0.38243705846695936</v>
      </c>
      <c r="F223">
        <v>0.93909038074958873</v>
      </c>
      <c r="G223">
        <v>0.96062136562091316</v>
      </c>
      <c r="H223">
        <v>0.11562123330685026</v>
      </c>
      <c r="I223">
        <v>2.4687798949713624E-2</v>
      </c>
      <c r="J223">
        <v>3.0172096953279492E-2</v>
      </c>
      <c r="K223">
        <v>-0.95814645000673693</v>
      </c>
      <c r="L223">
        <v>8.2540663659642632E-3</v>
      </c>
      <c r="M223">
        <v>-6.0322113894883955E-3</v>
      </c>
    </row>
    <row r="224" spans="1:13" x14ac:dyDescent="0.2">
      <c r="A224" t="s">
        <v>230</v>
      </c>
      <c r="B224">
        <v>0.79544025521338657</v>
      </c>
      <c r="C224">
        <v>0.92536767650899021</v>
      </c>
      <c r="D224">
        <v>0.79146284128889277</v>
      </c>
      <c r="E224">
        <v>5.9262488279324538E-2</v>
      </c>
      <c r="F224">
        <v>0.46687573191885079</v>
      </c>
      <c r="G224">
        <v>0.91426172216326662</v>
      </c>
      <c r="H224">
        <v>-1.3400572415115164E-2</v>
      </c>
      <c r="I224">
        <v>1.2078580892868729E-2</v>
      </c>
      <c r="J224">
        <v>2.006665627887827E-2</v>
      </c>
      <c r="K224">
        <v>-0.27675363346005355</v>
      </c>
      <c r="L224">
        <v>8.2546336399104803E-2</v>
      </c>
      <c r="M224">
        <v>1.5178745773962277E-2</v>
      </c>
    </row>
    <row r="225" spans="1:13" x14ac:dyDescent="0.2">
      <c r="A225" t="s">
        <v>231</v>
      </c>
      <c r="B225">
        <v>0.75758970507564694</v>
      </c>
      <c r="C225">
        <v>0.85392227389537811</v>
      </c>
      <c r="D225">
        <v>0.80501401496085889</v>
      </c>
      <c r="E225">
        <v>0.21803174625712518</v>
      </c>
      <c r="F225">
        <v>0.1673097817270158</v>
      </c>
      <c r="G225">
        <v>1.2960569686621001E-2</v>
      </c>
      <c r="H225">
        <v>6.476657558982879E-2</v>
      </c>
      <c r="I225">
        <v>3.7504985174404482E-2</v>
      </c>
      <c r="J225">
        <v>4.7594538786718488E-2</v>
      </c>
      <c r="K225">
        <v>-0.31370785267678869</v>
      </c>
      <c r="L225">
        <v>-0.17577603174368761</v>
      </c>
      <c r="M225">
        <v>-0.37705176034542021</v>
      </c>
    </row>
    <row r="226" spans="1:13" x14ac:dyDescent="0.2">
      <c r="A226" t="s">
        <v>232</v>
      </c>
      <c r="B226">
        <v>0.41579483323034261</v>
      </c>
      <c r="C226">
        <v>0.90132443688257846</v>
      </c>
      <c r="D226">
        <v>0.81684909437686504</v>
      </c>
      <c r="E226">
        <v>0.54175252800593077</v>
      </c>
      <c r="F226">
        <v>0.29386336471076219</v>
      </c>
      <c r="G226">
        <v>1.8490397823651718E-2</v>
      </c>
      <c r="H226">
        <v>6.6337391066603857E-2</v>
      </c>
      <c r="I226">
        <v>-1.7001521979167933E-2</v>
      </c>
      <c r="J226">
        <v>2.4092524851841546E-2</v>
      </c>
      <c r="K226">
        <v>-4.7277583928497791E-2</v>
      </c>
      <c r="L226">
        <v>-9.8192380809038582E-2</v>
      </c>
      <c r="M226">
        <v>-0.23295807751134134</v>
      </c>
    </row>
    <row r="227" spans="1:13" x14ac:dyDescent="0.2">
      <c r="A227" t="s">
        <v>233</v>
      </c>
      <c r="B227">
        <v>0.18985847940984313</v>
      </c>
      <c r="C227">
        <v>0.54080754243484463</v>
      </c>
      <c r="D227">
        <v>0.81694102578542882</v>
      </c>
      <c r="E227">
        <v>0.39610354344524795</v>
      </c>
      <c r="F227">
        <v>0.9420618488491721</v>
      </c>
      <c r="G227">
        <v>6.4818949926809588E-2</v>
      </c>
      <c r="H227">
        <v>-0.11719210062672758</v>
      </c>
      <c r="I227">
        <v>-7.3783537223494733E-2</v>
      </c>
      <c r="J227">
        <v>-1.9103353801195766E-2</v>
      </c>
      <c r="K227">
        <v>-0.78127310905986747</v>
      </c>
      <c r="L227">
        <v>7.0894339645981574E-3</v>
      </c>
      <c r="M227">
        <v>-0.13389869854795933</v>
      </c>
    </row>
    <row r="228" spans="1:13" x14ac:dyDescent="0.2">
      <c r="A228" t="s">
        <v>234</v>
      </c>
      <c r="B228">
        <v>0.45093648600316927</v>
      </c>
      <c r="C228">
        <v>0.84384315004781418</v>
      </c>
      <c r="D228">
        <v>0.82310218209873387</v>
      </c>
      <c r="E228">
        <v>0.12553675421445487</v>
      </c>
      <c r="F228">
        <v>0.71780377935396023</v>
      </c>
      <c r="G228">
        <v>0.89765618355437349</v>
      </c>
      <c r="H228">
        <v>5.2068237369478965E-2</v>
      </c>
      <c r="I228">
        <v>-2.7946066348665255E-2</v>
      </c>
      <c r="J228">
        <v>-1.7044262805484323E-2</v>
      </c>
      <c r="K228">
        <v>-0.2247674655488936</v>
      </c>
      <c r="L228">
        <v>3.418090148477404E-2</v>
      </c>
      <c r="M228">
        <v>1.7213893985157824E-2</v>
      </c>
    </row>
    <row r="229" spans="1:13" x14ac:dyDescent="0.2">
      <c r="A229" t="s">
        <v>235</v>
      </c>
      <c r="B229">
        <v>0.38566115285516234</v>
      </c>
      <c r="C229">
        <v>0.41116676870539504</v>
      </c>
      <c r="D229">
        <v>0.82906359950334541</v>
      </c>
      <c r="E229">
        <v>0.27683933180585546</v>
      </c>
      <c r="F229">
        <v>0.14857338278678675</v>
      </c>
      <c r="G229">
        <v>1.2827194490456904E-2</v>
      </c>
      <c r="H229">
        <v>-0.11326382502612731</v>
      </c>
      <c r="I229">
        <v>-0.15665467837535374</v>
      </c>
      <c r="J229">
        <v>-3.2863489105334764E-2</v>
      </c>
      <c r="K229">
        <v>-0.44210889660134711</v>
      </c>
      <c r="L229">
        <v>-0.26352628745880935</v>
      </c>
      <c r="M229">
        <v>-0.66916156690176365</v>
      </c>
    </row>
    <row r="230" spans="1:13" x14ac:dyDescent="0.2">
      <c r="A230" t="s">
        <v>236</v>
      </c>
      <c r="B230">
        <v>9.6785894762607225E-2</v>
      </c>
      <c r="C230">
        <v>0.42345954477661907</v>
      </c>
      <c r="D230">
        <v>0.84553450915116213</v>
      </c>
      <c r="E230">
        <v>0.50200802245226017</v>
      </c>
      <c r="F230">
        <v>0.55410555494397151</v>
      </c>
      <c r="G230">
        <v>0.3777124079657258</v>
      </c>
      <c r="H230">
        <v>0.15538869114304532</v>
      </c>
      <c r="I230">
        <v>-0.14845095926435548</v>
      </c>
      <c r="J230">
        <v>2.9474183899051098E-2</v>
      </c>
      <c r="K230">
        <v>-0.10218529425645784</v>
      </c>
      <c r="L230">
        <v>-7.6100792845835485E-2</v>
      </c>
      <c r="M230">
        <v>-0.13216710130781451</v>
      </c>
    </row>
    <row r="231" spans="1:13" x14ac:dyDescent="0.2">
      <c r="A231" t="s">
        <v>237</v>
      </c>
      <c r="B231">
        <v>0.25038967016337088</v>
      </c>
      <c r="C231">
        <v>0.72523458459056522</v>
      </c>
      <c r="D231">
        <v>0.85850958557430856</v>
      </c>
      <c r="E231">
        <v>0.47425681362098249</v>
      </c>
      <c r="F231">
        <v>0.8807196761910745</v>
      </c>
      <c r="G231">
        <v>0.65684145074967748</v>
      </c>
      <c r="H231">
        <v>7.9835034945077155E-2</v>
      </c>
      <c r="I231">
        <v>-3.1356918713328241E-2</v>
      </c>
      <c r="J231">
        <v>-1.2954435141747211E-2</v>
      </c>
      <c r="K231">
        <v>-0.11410606464194828</v>
      </c>
      <c r="L231">
        <v>1.3961881603062665E-2</v>
      </c>
      <c r="M231">
        <v>-3.7642050065397115E-2</v>
      </c>
    </row>
    <row r="232" spans="1:13" x14ac:dyDescent="0.2">
      <c r="A232" t="s">
        <v>238</v>
      </c>
      <c r="B232">
        <v>0.4206315389067008</v>
      </c>
      <c r="C232">
        <v>0.77955987912021807</v>
      </c>
      <c r="D232">
        <v>0.86436727717076678</v>
      </c>
      <c r="E232">
        <v>0.80702591208981356</v>
      </c>
      <c r="F232">
        <v>0.53025398903719445</v>
      </c>
      <c r="G232">
        <v>0.57455028217214654</v>
      </c>
      <c r="H232">
        <v>6.1355840543466655E-2</v>
      </c>
      <c r="I232">
        <v>3.3494131629190349E-2</v>
      </c>
      <c r="J232">
        <v>-1.6474582788838177E-2</v>
      </c>
      <c r="K232">
        <v>-3.5836567932097552E-2</v>
      </c>
      <c r="L232">
        <v>6.2367014416420119E-2</v>
      </c>
      <c r="M232">
        <v>0.10162949260786647</v>
      </c>
    </row>
    <row r="233" spans="1:13" x14ac:dyDescent="0.2">
      <c r="A233" t="s">
        <v>239</v>
      </c>
      <c r="B233">
        <v>0.2229653485942395</v>
      </c>
      <c r="C233">
        <v>0.91741229214823794</v>
      </c>
      <c r="D233">
        <v>0.88628020067608548</v>
      </c>
      <c r="E233">
        <v>0.35336366775289668</v>
      </c>
      <c r="F233">
        <v>0.11084508511184428</v>
      </c>
      <c r="G233">
        <v>0.25048417185774474</v>
      </c>
      <c r="H233">
        <v>6.8542713957050694E-2</v>
      </c>
      <c r="I233">
        <v>-6.4317858683189399E-3</v>
      </c>
      <c r="J233">
        <v>-9.3732733954148273E-3</v>
      </c>
      <c r="K233">
        <v>-0.14241862109832937</v>
      </c>
      <c r="L233">
        <v>-0.11242871500157747</v>
      </c>
      <c r="M233">
        <v>-0.10589531998407509</v>
      </c>
    </row>
    <row r="234" spans="1:13" x14ac:dyDescent="0.2">
      <c r="A234" t="s">
        <v>240</v>
      </c>
      <c r="B234">
        <v>0.33795280752615864</v>
      </c>
      <c r="C234">
        <v>0.69303686020966504</v>
      </c>
      <c r="D234">
        <v>0.89443574250767777</v>
      </c>
      <c r="E234">
        <v>0.4038627975029781</v>
      </c>
      <c r="F234">
        <v>0.84506244148968901</v>
      </c>
      <c r="G234">
        <v>0.49374646615766637</v>
      </c>
      <c r="H234">
        <v>-5.7936122028969805E-2</v>
      </c>
      <c r="I234">
        <v>-4.5798801877936057E-2</v>
      </c>
      <c r="J234">
        <v>8.0504612520719832E-3</v>
      </c>
      <c r="K234">
        <v>-0.87975964754107139</v>
      </c>
      <c r="L234">
        <v>2.2109438561145112E-2</v>
      </c>
      <c r="M234">
        <v>-6.2809677309189738E-2</v>
      </c>
    </row>
    <row r="235" spans="1:13" x14ac:dyDescent="0.2">
      <c r="A235" t="s">
        <v>241</v>
      </c>
      <c r="B235">
        <v>0.1649878399962825</v>
      </c>
      <c r="C235">
        <v>0.72662564186918566</v>
      </c>
      <c r="D235">
        <v>0.90002931799678543</v>
      </c>
      <c r="E235">
        <v>0.31155628259353174</v>
      </c>
      <c r="F235">
        <v>6.5809643161384948E-2</v>
      </c>
      <c r="G235">
        <v>1.7794711679754611E-2</v>
      </c>
      <c r="H235">
        <v>0.17987234544725084</v>
      </c>
      <c r="I235">
        <v>4.4677543474399783E-2</v>
      </c>
      <c r="J235">
        <v>-1.5461595722154442E-2</v>
      </c>
      <c r="K235">
        <v>-0.19190004897731683</v>
      </c>
      <c r="L235">
        <v>-0.24085808860008129</v>
      </c>
      <c r="M235">
        <v>-0.38473016879356692</v>
      </c>
    </row>
    <row r="236" spans="1:13" x14ac:dyDescent="0.2">
      <c r="A236" t="s">
        <v>242</v>
      </c>
      <c r="B236" t="e">
        <v>#DIV/0!</v>
      </c>
      <c r="C236">
        <v>0.95749020512649763</v>
      </c>
      <c r="D236">
        <v>0.91565228326398151</v>
      </c>
      <c r="E236">
        <v>0.81840454087402426</v>
      </c>
      <c r="F236">
        <v>0.94102855640454131</v>
      </c>
      <c r="G236">
        <v>0.95037279031550459</v>
      </c>
      <c r="H236">
        <v>0.65232667982785664</v>
      </c>
      <c r="I236">
        <v>0.12970721876479452</v>
      </c>
      <c r="J236">
        <v>0.25990105547266573</v>
      </c>
      <c r="K236">
        <v>-0.55327521843971539</v>
      </c>
      <c r="L236">
        <v>0.17862878726283427</v>
      </c>
      <c r="M236">
        <v>-0.16394702788240778</v>
      </c>
    </row>
    <row r="237" spans="1:13" x14ac:dyDescent="0.2">
      <c r="A237" t="s">
        <v>243</v>
      </c>
      <c r="B237">
        <v>6.7452768289348347E-2</v>
      </c>
      <c r="C237">
        <v>0.94188036144841392</v>
      </c>
      <c r="D237">
        <v>0.92757499032600332</v>
      </c>
      <c r="E237">
        <v>0.35655004607201107</v>
      </c>
      <c r="F237">
        <v>4.7257767638563902E-2</v>
      </c>
      <c r="G237">
        <v>0.34342063209497264</v>
      </c>
      <c r="H237">
        <v>0.12590717595425716</v>
      </c>
      <c r="I237">
        <v>-5.1046695207297432E-3</v>
      </c>
      <c r="J237">
        <v>4.1108927200745882E-3</v>
      </c>
      <c r="K237">
        <v>-0.22497526675601165</v>
      </c>
      <c r="L237">
        <v>-0.11737433982763079</v>
      </c>
      <c r="M237">
        <v>-6.4259427784509882E-2</v>
      </c>
    </row>
    <row r="238" spans="1:13" x14ac:dyDescent="0.2">
      <c r="A238" t="s">
        <v>244</v>
      </c>
      <c r="B238">
        <v>0.70352976848455784</v>
      </c>
      <c r="C238">
        <v>0.1206780888269437</v>
      </c>
      <c r="D238">
        <v>0.93238152183456724</v>
      </c>
      <c r="E238">
        <v>0.39530336423697665</v>
      </c>
      <c r="F238">
        <v>5.0050158685903963E-2</v>
      </c>
      <c r="G238">
        <v>6.9075051117941558E-2</v>
      </c>
      <c r="H238">
        <v>0.11951827877360621</v>
      </c>
      <c r="I238">
        <v>0.47113280817899827</v>
      </c>
      <c r="J238">
        <v>2.2247662366956078E-2</v>
      </c>
      <c r="K238">
        <v>0.16929759070141515</v>
      </c>
      <c r="L238">
        <v>0.49864447913080312</v>
      </c>
      <c r="M238">
        <v>0.46742366065642926</v>
      </c>
    </row>
    <row r="239" spans="1:13" x14ac:dyDescent="0.2">
      <c r="A239" t="s">
        <v>245</v>
      </c>
      <c r="B239">
        <v>0.20518118439733798</v>
      </c>
      <c r="C239">
        <v>0.38441979537424664</v>
      </c>
      <c r="D239">
        <v>0.95098538213625927</v>
      </c>
      <c r="E239">
        <v>0.34948098622087354</v>
      </c>
      <c r="F239">
        <v>0.12027417913557506</v>
      </c>
      <c r="G239">
        <v>0.77544691225575291</v>
      </c>
      <c r="H239">
        <v>9.2255361044276896E-2</v>
      </c>
      <c r="I239">
        <v>-9.1402465257374388E-2</v>
      </c>
      <c r="J239">
        <v>6.6929550814975869E-3</v>
      </c>
      <c r="K239">
        <v>-0.12425444023818599</v>
      </c>
      <c r="L239">
        <v>-0.12188379161175433</v>
      </c>
      <c r="M239">
        <v>4.5568048894484292E-2</v>
      </c>
    </row>
    <row r="240" spans="1:13" x14ac:dyDescent="0.2">
      <c r="A240" t="s">
        <v>246</v>
      </c>
      <c r="B240">
        <v>0.59428195247709903</v>
      </c>
      <c r="C240">
        <v>0.74684094648124644</v>
      </c>
      <c r="D240">
        <v>0.95677654013210245</v>
      </c>
      <c r="E240">
        <v>0.11519254397447325</v>
      </c>
      <c r="F240">
        <v>6.3996899624113354E-2</v>
      </c>
      <c r="G240">
        <v>0.10128446500232942</v>
      </c>
      <c r="H240">
        <v>-0.13847632291926359</v>
      </c>
      <c r="I240">
        <v>-7.741803378366896E-2</v>
      </c>
      <c r="J240">
        <v>1.2755833840973452E-2</v>
      </c>
      <c r="K240">
        <v>-0.44543096414020411</v>
      </c>
      <c r="L240">
        <v>-0.29658313645034795</v>
      </c>
      <c r="M240">
        <v>-0.31156806958910366</v>
      </c>
    </row>
    <row r="241" spans="1:13" x14ac:dyDescent="0.2">
      <c r="A241" t="s">
        <v>247</v>
      </c>
      <c r="B241">
        <v>0.50563219058976283</v>
      </c>
      <c r="C241">
        <v>0.92601359993272903</v>
      </c>
      <c r="D241">
        <v>0.95903996272415337</v>
      </c>
      <c r="E241">
        <v>0.13216931046787958</v>
      </c>
      <c r="F241">
        <v>0.43428534534561458</v>
      </c>
      <c r="G241">
        <v>0.53781850975205026</v>
      </c>
      <c r="H241">
        <v>8.2242286896669015E-2</v>
      </c>
      <c r="I241">
        <v>-8.9564864215780915E-3</v>
      </c>
      <c r="J241">
        <v>-4.2839848295557204E-3</v>
      </c>
      <c r="K241">
        <v>0.25009499543408964</v>
      </c>
      <c r="L241">
        <v>8.7532283327938387E-2</v>
      </c>
      <c r="M241">
        <v>7.2861594158680987E-2</v>
      </c>
    </row>
    <row r="242" spans="1:13" x14ac:dyDescent="0.2">
      <c r="A242" t="s">
        <v>248</v>
      </c>
      <c r="B242">
        <v>0.19732220238087475</v>
      </c>
      <c r="C242">
        <v>0.78983000203933096</v>
      </c>
      <c r="D242">
        <v>0.97481048771299306</v>
      </c>
      <c r="E242">
        <v>0.87437184528671297</v>
      </c>
      <c r="F242">
        <v>0.27417937612818305</v>
      </c>
      <c r="G242">
        <v>0.89169297341846931</v>
      </c>
      <c r="H242">
        <v>7.4960641073566592E-2</v>
      </c>
      <c r="I242">
        <v>3.1308571227434356E-2</v>
      </c>
      <c r="J242">
        <v>2.2146779429128571E-3</v>
      </c>
      <c r="K242">
        <v>-1.901127347114695E-2</v>
      </c>
      <c r="L242">
        <v>0.11939771869942106</v>
      </c>
      <c r="M242">
        <v>1.888578972878463E-2</v>
      </c>
    </row>
    <row r="243" spans="1:13" x14ac:dyDescent="0.2">
      <c r="A243" t="s">
        <v>249</v>
      </c>
      <c r="B243">
        <v>7.3367501361899179E-2</v>
      </c>
      <c r="C243">
        <v>0.66571531092328329</v>
      </c>
      <c r="D243">
        <v>0.97901355789726097</v>
      </c>
      <c r="E243">
        <v>0.39553734445940564</v>
      </c>
      <c r="F243">
        <v>0.92683825018741084</v>
      </c>
      <c r="G243">
        <v>0.17752215651102971</v>
      </c>
      <c r="H243">
        <v>-0.14131986128444751</v>
      </c>
      <c r="I243">
        <v>-4.4381711629977616E-2</v>
      </c>
      <c r="J243">
        <v>-1.7178496483367667E-3</v>
      </c>
      <c r="K243">
        <v>-0.89279309059188705</v>
      </c>
      <c r="L243">
        <v>-1.1782484386504422E-2</v>
      </c>
      <c r="M243">
        <v>-0.11959961004144759</v>
      </c>
    </row>
    <row r="244" spans="1:13" x14ac:dyDescent="0.2">
      <c r="A244" t="s">
        <v>250</v>
      </c>
      <c r="B244" t="e">
        <v>#DIV/0!</v>
      </c>
      <c r="C244" t="e">
        <v>#DIV/0!</v>
      </c>
      <c r="D244" t="e">
        <v>#DIV/0!</v>
      </c>
      <c r="E244" t="e">
        <v>#DIV/0!</v>
      </c>
      <c r="F244" t="e">
        <v>#DIV/0!</v>
      </c>
      <c r="G244" t="e">
        <v>#DIV/0!</v>
      </c>
      <c r="H244" t="e">
        <v>#DIV/0!</v>
      </c>
      <c r="I244" t="e">
        <v>#DIV/0!</v>
      </c>
      <c r="J244" t="e">
        <v>#DIV/0!</v>
      </c>
      <c r="K244" t="e">
        <v>#DIV/0!</v>
      </c>
      <c r="L244" t="e">
        <v>#DIV/0!</v>
      </c>
      <c r="M244" t="e">
        <v>#DIV/0!</v>
      </c>
    </row>
    <row r="245" spans="1:13" x14ac:dyDescent="0.2">
      <c r="A245" t="s">
        <v>251</v>
      </c>
      <c r="B245" t="e">
        <v>#DIV/0!</v>
      </c>
      <c r="C245" t="e">
        <v>#DIV/0!</v>
      </c>
      <c r="D245" t="e">
        <v>#DIV/0!</v>
      </c>
      <c r="E245" t="e">
        <v>#DIV/0!</v>
      </c>
      <c r="F245" t="e">
        <v>#DIV/0!</v>
      </c>
      <c r="G245" t="e">
        <v>#DIV/0!</v>
      </c>
      <c r="H245" t="e">
        <v>#DIV/0!</v>
      </c>
      <c r="I245" t="e">
        <v>#DIV/0!</v>
      </c>
      <c r="J245" t="e">
        <v>#DIV/0!</v>
      </c>
      <c r="K245" t="e">
        <v>#DIV/0!</v>
      </c>
      <c r="L245">
        <v>-1.2048526947527076</v>
      </c>
      <c r="M245" t="e">
        <v>#DIV/0!</v>
      </c>
    </row>
    <row r="246" spans="1:13" x14ac:dyDescent="0.2">
      <c r="A246" t="s">
        <v>252</v>
      </c>
      <c r="B246" t="e">
        <v>#DIV/0!</v>
      </c>
      <c r="C246" t="e">
        <v>#DIV/0!</v>
      </c>
      <c r="D246" t="e">
        <v>#DIV/0!</v>
      </c>
      <c r="E246" t="e">
        <v>#DIV/0!</v>
      </c>
      <c r="F246" t="e">
        <v>#DIV/0!</v>
      </c>
      <c r="G246" t="e">
        <v>#DIV/0!</v>
      </c>
      <c r="H246" t="e">
        <v>#DIV/0!</v>
      </c>
      <c r="I246" t="e">
        <v>#DIV/0!</v>
      </c>
      <c r="J246" t="e">
        <v>#DIV/0!</v>
      </c>
      <c r="K246" t="e">
        <v>#DIV/0!</v>
      </c>
      <c r="L246" t="e">
        <v>#DIV/0!</v>
      </c>
      <c r="M246" t="e">
        <v>#DIV/0!</v>
      </c>
    </row>
    <row r="247" spans="1:13" x14ac:dyDescent="0.2">
      <c r="A247" t="s">
        <v>253</v>
      </c>
      <c r="B247" t="e">
        <v>#DIV/0!</v>
      </c>
      <c r="C247" t="e">
        <v>#DIV/0!</v>
      </c>
      <c r="D247" t="e">
        <v>#DIV/0!</v>
      </c>
      <c r="E247" t="e">
        <v>#DIV/0!</v>
      </c>
      <c r="F247" t="e">
        <v>#DIV/0!</v>
      </c>
      <c r="G247" t="e">
        <v>#DIV/0!</v>
      </c>
      <c r="H247" t="e">
        <v>#DIV/0!</v>
      </c>
      <c r="I247" t="e">
        <v>#DIV/0!</v>
      </c>
      <c r="J247" t="e">
        <v>#DIV/0!</v>
      </c>
      <c r="K247" t="e">
        <v>#DIV/0!</v>
      </c>
      <c r="L247" t="e">
        <v>#DIV/0!</v>
      </c>
      <c r="M247" t="e">
        <v>#DIV/0!</v>
      </c>
    </row>
    <row r="248" spans="1:13" x14ac:dyDescent="0.2">
      <c r="A248" t="s">
        <v>254</v>
      </c>
      <c r="B248" t="e">
        <v>#DIV/0!</v>
      </c>
      <c r="C248" t="e">
        <v>#DIV/0!</v>
      </c>
      <c r="D248" t="e">
        <v>#DIV/0!</v>
      </c>
      <c r="E248">
        <v>0.48108172695757329</v>
      </c>
      <c r="F248">
        <v>0.29683269863046058</v>
      </c>
      <c r="G248">
        <v>0.69978406637425561</v>
      </c>
      <c r="H248">
        <v>0.29164770866269052</v>
      </c>
      <c r="I248">
        <v>0.22055453424984428</v>
      </c>
      <c r="J248">
        <v>1.3700260769839492</v>
      </c>
      <c r="K248">
        <v>-0.36510608141837331</v>
      </c>
      <c r="L248">
        <v>0.82219151020300885</v>
      </c>
      <c r="M248">
        <v>0.64029641399177173</v>
      </c>
    </row>
    <row r="249" spans="1:13" x14ac:dyDescent="0.2">
      <c r="A249" t="s">
        <v>255</v>
      </c>
      <c r="B249">
        <v>0.10298247439102895</v>
      </c>
      <c r="C249">
        <v>4.9596844870128881E-3</v>
      </c>
      <c r="D249" t="e">
        <v>#DIV/0!</v>
      </c>
      <c r="E249">
        <v>6.9611333571547737E-2</v>
      </c>
      <c r="F249">
        <v>0.51095092395114383</v>
      </c>
      <c r="G249">
        <v>0.23955326657538287</v>
      </c>
      <c r="H249">
        <v>0.68608802534108726</v>
      </c>
      <c r="I249">
        <v>-0.43799754350324349</v>
      </c>
      <c r="J249">
        <v>-0.11708095675848718</v>
      </c>
      <c r="K249">
        <v>1.4168984722588878</v>
      </c>
      <c r="L249">
        <v>0.49692539033734739</v>
      </c>
      <c r="M249">
        <v>0.98629561834254353</v>
      </c>
    </row>
  </sheetData>
  <conditionalFormatting sqref="B1:G249 B454:G1048576">
    <cfRule type="cellIs" dxfId="0" priority="1" operator="lessThan">
      <formula>0.05</formula>
    </cfRule>
  </conditionalFormatting>
  <conditionalFormatting sqref="H1:M249 H454:M1048576">
    <cfRule type="colorScale" priority="2">
      <colorScale>
        <cfvo type="num" val="-1"/>
        <cfvo type="num" val="0"/>
        <cfvo type="num" val="1"/>
        <color rgb="FF00B0F0"/>
        <color theme="2"/>
        <color theme="5"/>
      </colorScale>
    </cfRule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4DBD4-4444-BE4B-9B1B-A2DB919250D1}">
  <dimension ref="A1:G249"/>
  <sheetViews>
    <sheetView workbookViewId="0">
      <selection activeCell="C24" sqref="C24"/>
    </sheetView>
  </sheetViews>
  <sheetFormatPr baseColWidth="10" defaultColWidth="11" defaultRowHeight="16" x14ac:dyDescent="0.2"/>
  <cols>
    <col min="1" max="1" width="19.5" customWidth="1"/>
  </cols>
  <sheetData>
    <row r="1" spans="1:7" ht="80" x14ac:dyDescent="0.2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</row>
    <row r="2" spans="1:7" x14ac:dyDescent="0.2">
      <c r="A2" t="s">
        <v>89</v>
      </c>
      <c r="B2">
        <v>-0.1962570725781525</v>
      </c>
      <c r="C2">
        <v>-0.15125805761255151</v>
      </c>
      <c r="D2">
        <v>0.29395849275763197</v>
      </c>
      <c r="E2">
        <v>-0.48247210148289454</v>
      </c>
      <c r="F2">
        <v>-0.287670899441828</v>
      </c>
      <c r="G2">
        <v>-4.2339862831614283E-2</v>
      </c>
    </row>
    <row r="3" spans="1:7" x14ac:dyDescent="0.2">
      <c r="A3" t="s">
        <v>82</v>
      </c>
      <c r="B3">
        <v>-7.1668681327562211E-2</v>
      </c>
      <c r="C3">
        <v>-7.9376122899397217E-2</v>
      </c>
      <c r="D3">
        <v>0.23679499736106635</v>
      </c>
      <c r="E3">
        <v>-0.33594441056951041</v>
      </c>
      <c r="F3">
        <v>-0.1203233631621643</v>
      </c>
      <c r="G3">
        <v>-3.5040804324797392E-2</v>
      </c>
    </row>
    <row r="4" spans="1:7" x14ac:dyDescent="0.2">
      <c r="A4" t="s">
        <v>104</v>
      </c>
      <c r="B4">
        <v>-3.149495502820443E-2</v>
      </c>
      <c r="C4">
        <v>8.6844617502670474E-3</v>
      </c>
      <c r="D4">
        <v>0.2442652466710733</v>
      </c>
      <c r="E4">
        <v>-0.24220738941424713</v>
      </c>
      <c r="F4">
        <v>-1.0908924847718993E-2</v>
      </c>
      <c r="G4">
        <v>2.448500147836441E-2</v>
      </c>
    </row>
    <row r="5" spans="1:7" x14ac:dyDescent="0.2">
      <c r="A5" t="s">
        <v>86</v>
      </c>
      <c r="B5">
        <v>7.2181965400858417E-2</v>
      </c>
      <c r="C5">
        <v>7.8628434701979444E-2</v>
      </c>
      <c r="D5">
        <v>0.29704199760323036</v>
      </c>
      <c r="E5">
        <v>-0.16944912002969659</v>
      </c>
      <c r="F5">
        <v>5.0997247327430273E-2</v>
      </c>
      <c r="G5">
        <v>9.1720983740188444E-2</v>
      </c>
    </row>
    <row r="6" spans="1:7" x14ac:dyDescent="0.2">
      <c r="A6" t="s">
        <v>77</v>
      </c>
      <c r="B6">
        <v>8.4728337824802935E-2</v>
      </c>
      <c r="C6">
        <v>0.10886090938371851</v>
      </c>
      <c r="D6">
        <v>0.37840268504950814</v>
      </c>
      <c r="E6">
        <v>-8.1460730469995468E-2</v>
      </c>
      <c r="F6">
        <v>0.14500497809962454</v>
      </c>
      <c r="G6">
        <v>0.19294437462134439</v>
      </c>
    </row>
    <row r="7" spans="1:7" x14ac:dyDescent="0.2">
      <c r="A7" t="s">
        <v>42</v>
      </c>
      <c r="B7">
        <v>0.15842132281369814</v>
      </c>
      <c r="C7">
        <v>0.40160616128271798</v>
      </c>
      <c r="D7">
        <v>0.57544199801106899</v>
      </c>
      <c r="E7">
        <v>-0.25142562551699044</v>
      </c>
      <c r="F7">
        <v>0.14598472454162348</v>
      </c>
      <c r="G7">
        <v>4.5411666522561234E-2</v>
      </c>
    </row>
    <row r="8" spans="1:7" x14ac:dyDescent="0.2">
      <c r="A8" t="s">
        <v>170</v>
      </c>
      <c r="B8">
        <v>1.4252970510954128</v>
      </c>
      <c r="C8">
        <v>-1.7571750066889837</v>
      </c>
      <c r="D8">
        <v>-0.92935564799568127</v>
      </c>
      <c r="E8">
        <v>0.77810791245864763</v>
      </c>
      <c r="F8">
        <v>-0.64060403548765166</v>
      </c>
      <c r="G8">
        <v>-1.4602359183528417</v>
      </c>
    </row>
    <row r="9" spans="1:7" x14ac:dyDescent="0.2">
      <c r="A9" t="s">
        <v>191</v>
      </c>
      <c r="B9">
        <v>-3.8499928660183258E-2</v>
      </c>
      <c r="C9">
        <v>-0.14016638625487587</v>
      </c>
      <c r="D9">
        <v>7.838863414992403E-2</v>
      </c>
      <c r="E9">
        <v>-0.4123922272956051</v>
      </c>
      <c r="F9">
        <v>-6.4133114873087038E-2</v>
      </c>
      <c r="G9">
        <v>0.12717629393132768</v>
      </c>
    </row>
    <row r="10" spans="1:7" x14ac:dyDescent="0.2">
      <c r="A10" t="s">
        <v>125</v>
      </c>
      <c r="B10">
        <v>-9.9058481606693505E-2</v>
      </c>
      <c r="C10">
        <v>-7.8415385541603655E-2</v>
      </c>
      <c r="D10">
        <v>0.1942841827724493</v>
      </c>
      <c r="E10">
        <v>-0.45813979795258319</v>
      </c>
      <c r="F10">
        <v>-0.15044359685549935</v>
      </c>
      <c r="G10">
        <v>-7.7303529940508042E-2</v>
      </c>
    </row>
    <row r="11" spans="1:7" x14ac:dyDescent="0.2">
      <c r="A11" t="s">
        <v>44</v>
      </c>
      <c r="B11">
        <v>-3.1406333612249426E-2</v>
      </c>
      <c r="C11">
        <v>0.10716220085189221</v>
      </c>
      <c r="D11">
        <v>0.392369144557005</v>
      </c>
      <c r="E11">
        <v>-0.32767503002128606</v>
      </c>
      <c r="F11">
        <v>-6.6156472261265975E-2</v>
      </c>
      <c r="G11">
        <v>-7.5364132797833605E-2</v>
      </c>
    </row>
    <row r="12" spans="1:7" x14ac:dyDescent="0.2">
      <c r="A12" t="s">
        <v>41</v>
      </c>
      <c r="B12">
        <v>7.0804295179282661E-2</v>
      </c>
      <c r="C12">
        <v>0.14299792979738868</v>
      </c>
      <c r="D12">
        <v>0.32787113461694872</v>
      </c>
      <c r="E12">
        <v>-0.21076251008883773</v>
      </c>
      <c r="F12">
        <v>6.6949954250066668E-2</v>
      </c>
      <c r="G12">
        <v>-4.3321003622729393E-3</v>
      </c>
    </row>
    <row r="13" spans="1:7" x14ac:dyDescent="0.2">
      <c r="A13" t="s">
        <v>113</v>
      </c>
      <c r="B13">
        <v>7.4609885001450493E-2</v>
      </c>
      <c r="C13">
        <v>-1.6184785886977693E-2</v>
      </c>
      <c r="D13">
        <v>0.26871595403555659</v>
      </c>
      <c r="E13">
        <v>-0.14169297355534383</v>
      </c>
      <c r="F13">
        <v>-1.2108672524746567E-3</v>
      </c>
      <c r="G13">
        <v>0.16464296358675767</v>
      </c>
    </row>
    <row r="14" spans="1:7" x14ac:dyDescent="0.2">
      <c r="A14" t="s">
        <v>116</v>
      </c>
      <c r="B14">
        <v>9.107879076673342E-2</v>
      </c>
      <c r="C14">
        <v>2.1398530239135738E-2</v>
      </c>
      <c r="D14">
        <v>0.26522934341090121</v>
      </c>
      <c r="E14">
        <v>-3.9605393001846068E-2</v>
      </c>
      <c r="F14">
        <v>7.6473581321941708E-2</v>
      </c>
      <c r="G14">
        <v>0.18644657562689204</v>
      </c>
    </row>
    <row r="15" spans="1:7" x14ac:dyDescent="0.2">
      <c r="A15" t="s">
        <v>133</v>
      </c>
      <c r="B15">
        <v>5.5638587985768595E-2</v>
      </c>
      <c r="C15">
        <v>7.5315373693101151E-3</v>
      </c>
      <c r="D15">
        <v>0.24389164519267226</v>
      </c>
      <c r="E15">
        <v>-3.2082254371136543E-2</v>
      </c>
      <c r="F15">
        <v>0.14694881109363322</v>
      </c>
      <c r="G15">
        <v>0.21000571784803057</v>
      </c>
    </row>
    <row r="16" spans="1:7" x14ac:dyDescent="0.2">
      <c r="A16" t="s">
        <v>209</v>
      </c>
      <c r="B16">
        <v>0.41721098602427986</v>
      </c>
      <c r="C16">
        <v>-6.1349369117305486E-2</v>
      </c>
      <c r="D16">
        <v>0.1603272400977076</v>
      </c>
      <c r="E16">
        <v>0.44986949027038747</v>
      </c>
      <c r="F16">
        <v>0.22978949619024291</v>
      </c>
      <c r="G16">
        <v>0.16070440048803292</v>
      </c>
    </row>
    <row r="17" spans="1:7" x14ac:dyDescent="0.2">
      <c r="A17" t="s">
        <v>159</v>
      </c>
      <c r="B17">
        <v>1.2971855041577385E-2</v>
      </c>
      <c r="C17">
        <v>-5.934977697107513E-2</v>
      </c>
      <c r="D17">
        <v>0.11553356806272674</v>
      </c>
      <c r="E17">
        <v>0.15427730438278431</v>
      </c>
      <c r="F17">
        <v>-0.10514700061705184</v>
      </c>
      <c r="G17">
        <v>-0.10146185237233496</v>
      </c>
    </row>
    <row r="18" spans="1:7" x14ac:dyDescent="0.2">
      <c r="A18" t="s">
        <v>253</v>
      </c>
      <c r="B18" t="e">
        <v>#DIV/0!</v>
      </c>
      <c r="C18" t="e">
        <v>#DIV/0!</v>
      </c>
      <c r="D18" t="e">
        <v>#DIV/0!</v>
      </c>
      <c r="E18" t="e">
        <v>#DIV/0!</v>
      </c>
      <c r="F18" t="e">
        <v>#DIV/0!</v>
      </c>
      <c r="G18" t="e">
        <v>#DIV/0!</v>
      </c>
    </row>
    <row r="19" spans="1:7" x14ac:dyDescent="0.2">
      <c r="A19" t="s">
        <v>87</v>
      </c>
      <c r="B19">
        <v>-5.9406120367093251E-2</v>
      </c>
      <c r="C19">
        <v>-0.10501503423780889</v>
      </c>
      <c r="D19">
        <v>0.13364217325295868</v>
      </c>
      <c r="E19">
        <v>-0.25387008023966473</v>
      </c>
      <c r="F19">
        <v>-4.4119273647538648E-2</v>
      </c>
      <c r="G19">
        <v>3.2795085263469304E-2</v>
      </c>
    </row>
    <row r="20" spans="1:7" x14ac:dyDescent="0.2">
      <c r="A20" t="s">
        <v>124</v>
      </c>
      <c r="B20">
        <v>-7.3343672572931951E-3</v>
      </c>
      <c r="C20">
        <v>-2.5534045402029193E-2</v>
      </c>
      <c r="D20">
        <v>0.12498043859103447</v>
      </c>
      <c r="E20">
        <v>-0.32504418485349262</v>
      </c>
      <c r="F20">
        <v>5.2235910259064156E-3</v>
      </c>
      <c r="G20">
        <v>-3.1135561188978755E-2</v>
      </c>
    </row>
    <row r="21" spans="1:7" x14ac:dyDescent="0.2">
      <c r="A21" t="s">
        <v>81</v>
      </c>
      <c r="B21">
        <v>4.1356905770772556E-2</v>
      </c>
      <c r="C21">
        <v>7.0523486375726918E-2</v>
      </c>
      <c r="D21">
        <v>0.17694545681209206</v>
      </c>
      <c r="E21">
        <v>-0.26549199993355543</v>
      </c>
      <c r="F21">
        <v>8.2700344290810079E-2</v>
      </c>
      <c r="G21">
        <v>-8.1768557651859197E-2</v>
      </c>
    </row>
    <row r="22" spans="1:7" x14ac:dyDescent="0.2">
      <c r="A22" t="s">
        <v>106</v>
      </c>
      <c r="B22">
        <v>4.6946544968911041E-2</v>
      </c>
      <c r="C22">
        <v>0.13692716042881159</v>
      </c>
      <c r="D22">
        <v>0.15490478234391958</v>
      </c>
      <c r="E22">
        <v>-0.19603179860432363</v>
      </c>
      <c r="F22">
        <v>6.156501085490973E-2</v>
      </c>
      <c r="G22">
        <v>6.4717078897764679E-3</v>
      </c>
    </row>
    <row r="23" spans="1:7" x14ac:dyDescent="0.2">
      <c r="A23" t="s">
        <v>79</v>
      </c>
      <c r="B23">
        <v>0.1004563068876152</v>
      </c>
      <c r="C23">
        <v>0.12743491754761749</v>
      </c>
      <c r="D23">
        <v>0.27247773676909759</v>
      </c>
      <c r="E23">
        <v>-0.13890121355095886</v>
      </c>
      <c r="F23">
        <v>7.7482705121848738E-2</v>
      </c>
      <c r="G23">
        <v>4.3156169733425287E-2</v>
      </c>
    </row>
    <row r="24" spans="1:7" x14ac:dyDescent="0.2">
      <c r="A24" t="s">
        <v>252</v>
      </c>
      <c r="B24" t="e">
        <v>#DIV/0!</v>
      </c>
      <c r="C24" t="e">
        <v>#DIV/0!</v>
      </c>
      <c r="D24" t="e">
        <v>#DIV/0!</v>
      </c>
      <c r="E24" t="e">
        <v>#DIV/0!</v>
      </c>
      <c r="F24" t="e">
        <v>#DIV/0!</v>
      </c>
      <c r="G24" t="e">
        <v>#DIV/0!</v>
      </c>
    </row>
    <row r="25" spans="1:7" x14ac:dyDescent="0.2">
      <c r="A25" t="s">
        <v>69</v>
      </c>
      <c r="B25">
        <v>8.2962311231856489E-2</v>
      </c>
      <c r="C25">
        <v>0.1613083637394972</v>
      </c>
      <c r="D25">
        <v>0.28612665020083128</v>
      </c>
      <c r="E25">
        <v>-5.897544588894732E-2</v>
      </c>
      <c r="F25">
        <v>0.13491260828871887</v>
      </c>
      <c r="G25">
        <v>4.9183191925084913E-2</v>
      </c>
    </row>
    <row r="26" spans="1:7" x14ac:dyDescent="0.2">
      <c r="A26" t="s">
        <v>166</v>
      </c>
      <c r="B26">
        <v>-0.16670142157413537</v>
      </c>
      <c r="C26">
        <v>0.177478002078157</v>
      </c>
      <c r="D26">
        <v>0.11271229338918687</v>
      </c>
      <c r="E26">
        <v>-0.12389587938925217</v>
      </c>
      <c r="F26">
        <v>0.24809341587580036</v>
      </c>
      <c r="G26">
        <v>0.1950447273010063</v>
      </c>
    </row>
    <row r="27" spans="1:7" x14ac:dyDescent="0.2">
      <c r="A27" t="s">
        <v>99</v>
      </c>
      <c r="B27">
        <v>0.10318673345236107</v>
      </c>
      <c r="C27">
        <v>-2.8213413391384279E-2</v>
      </c>
      <c r="D27">
        <v>0.12499885924527021</v>
      </c>
      <c r="E27">
        <v>0.12729038792939207</v>
      </c>
      <c r="F27">
        <v>-0.11018499502725376</v>
      </c>
      <c r="G27">
        <v>-0.10942796106241559</v>
      </c>
    </row>
    <row r="28" spans="1:7" x14ac:dyDescent="0.2">
      <c r="A28" t="s">
        <v>56</v>
      </c>
      <c r="B28">
        <v>-1.1914264644474315E-2</v>
      </c>
      <c r="C28">
        <v>-4.4765559760268303E-2</v>
      </c>
      <c r="D28">
        <v>0.22135082513787552</v>
      </c>
      <c r="E28">
        <v>-0.21792483771159965</v>
      </c>
      <c r="F28">
        <v>-3.4793108970276876E-3</v>
      </c>
      <c r="G28">
        <v>9.7410597231608165E-2</v>
      </c>
    </row>
    <row r="29" spans="1:7" x14ac:dyDescent="0.2">
      <c r="A29" s="2" t="s">
        <v>71</v>
      </c>
      <c r="B29" s="2">
        <v>3.5133334967486718E-2</v>
      </c>
      <c r="C29" s="2">
        <v>-5.3596943357661075E-3</v>
      </c>
      <c r="D29" s="2">
        <v>0.14924936915002007</v>
      </c>
      <c r="E29" s="2">
        <v>-0.12604053817419114</v>
      </c>
      <c r="F29" s="2">
        <v>3.2990169705016115E-3</v>
      </c>
      <c r="G29" s="2">
        <v>4.1508832407146201E-2</v>
      </c>
    </row>
    <row r="30" spans="1:7" x14ac:dyDescent="0.2">
      <c r="A30" t="s">
        <v>163</v>
      </c>
      <c r="B30">
        <v>5.6543678222269023E-2</v>
      </c>
      <c r="C30">
        <v>-1.7370643465170588E-2</v>
      </c>
      <c r="D30">
        <v>5.8456982727665974E-2</v>
      </c>
      <c r="E30">
        <v>-0.1799232749189521</v>
      </c>
      <c r="F30">
        <v>1.8971861992291394E-2</v>
      </c>
      <c r="G30">
        <v>5.2377225229122359E-2</v>
      </c>
    </row>
    <row r="31" spans="1:7" x14ac:dyDescent="0.2">
      <c r="A31" t="s">
        <v>234</v>
      </c>
      <c r="B31">
        <v>5.2068237369478965E-2</v>
      </c>
      <c r="C31">
        <v>-2.7946066348665255E-2</v>
      </c>
      <c r="D31">
        <v>-1.7044262805484323E-2</v>
      </c>
      <c r="E31">
        <v>-0.2247674655488936</v>
      </c>
      <c r="F31">
        <v>3.418090148477404E-2</v>
      </c>
      <c r="G31">
        <v>1.7213893985157824E-2</v>
      </c>
    </row>
    <row r="32" spans="1:7" x14ac:dyDescent="0.2">
      <c r="A32" t="s">
        <v>146</v>
      </c>
      <c r="B32">
        <v>-4.6177269394359399E-2</v>
      </c>
      <c r="C32">
        <v>-0.11574894368882482</v>
      </c>
      <c r="D32">
        <v>-0.10382212815769165</v>
      </c>
      <c r="E32">
        <v>-0.36684115035527753</v>
      </c>
      <c r="F32">
        <v>7.1231201802032018E-2</v>
      </c>
      <c r="G32">
        <v>2.8764723471010001E-2</v>
      </c>
    </row>
    <row r="33" spans="1:7" x14ac:dyDescent="0.2">
      <c r="A33" t="s">
        <v>208</v>
      </c>
      <c r="B33">
        <v>1.685192014801018E-2</v>
      </c>
      <c r="C33">
        <v>-1.1618957064460034E-2</v>
      </c>
      <c r="D33">
        <v>-4.337079742984784E-2</v>
      </c>
      <c r="E33">
        <v>-0.3199001611500627</v>
      </c>
      <c r="F33">
        <v>9.8433430776534436E-2</v>
      </c>
      <c r="G33">
        <v>-1.9445643242850252E-2</v>
      </c>
    </row>
    <row r="34" spans="1:7" x14ac:dyDescent="0.2">
      <c r="A34" t="s">
        <v>230</v>
      </c>
      <c r="B34">
        <v>-1.3400572415115164E-2</v>
      </c>
      <c r="C34">
        <v>1.2078580892868729E-2</v>
      </c>
      <c r="D34">
        <v>2.006665627887827E-2</v>
      </c>
      <c r="E34">
        <v>-0.27675363346005355</v>
      </c>
      <c r="F34">
        <v>8.2546336399104803E-2</v>
      </c>
      <c r="G34">
        <v>1.5178745773962277E-2</v>
      </c>
    </row>
    <row r="35" spans="1:7" x14ac:dyDescent="0.2">
      <c r="A35" t="s">
        <v>127</v>
      </c>
      <c r="B35">
        <v>0.12159749406424325</v>
      </c>
      <c r="C35">
        <v>9.9383359141260286E-2</v>
      </c>
      <c r="D35">
        <v>0.12660518116710406</v>
      </c>
      <c r="E35">
        <v>-8.5646944665647595E-2</v>
      </c>
      <c r="F35">
        <v>0.13388384411793552</v>
      </c>
      <c r="G35">
        <v>3.5988807353700025E-2</v>
      </c>
    </row>
    <row r="36" spans="1:7" x14ac:dyDescent="0.2">
      <c r="A36" t="s">
        <v>158</v>
      </c>
      <c r="B36">
        <v>3.893231133237407E-2</v>
      </c>
      <c r="C36">
        <v>0.105353746075739</v>
      </c>
      <c r="D36">
        <v>9.0135380068446125E-2</v>
      </c>
      <c r="E36">
        <v>-9.0119464809415462E-2</v>
      </c>
      <c r="F36">
        <v>0.17631790410425907</v>
      </c>
      <c r="G36">
        <v>0.11209602705073607</v>
      </c>
    </row>
    <row r="37" spans="1:7" x14ac:dyDescent="0.2">
      <c r="A37" t="s">
        <v>139</v>
      </c>
      <c r="B37">
        <v>7.2561617561834879E-2</v>
      </c>
      <c r="C37">
        <v>2.8983472412143385E-2</v>
      </c>
      <c r="D37">
        <v>7.5114531405535701E-2</v>
      </c>
      <c r="E37">
        <v>-0.26152494681464944</v>
      </c>
      <c r="F37">
        <v>3.0458946208074877E-2</v>
      </c>
      <c r="G37">
        <v>0.41479683068327589</v>
      </c>
    </row>
    <row r="38" spans="1:7" x14ac:dyDescent="0.2">
      <c r="A38" t="s">
        <v>136</v>
      </c>
      <c r="B38">
        <v>7.3892103732674741E-2</v>
      </c>
      <c r="C38">
        <v>5.456011857718579E-2</v>
      </c>
      <c r="D38">
        <v>0.1136287836055665</v>
      </c>
      <c r="E38">
        <v>-0.2601837880412603</v>
      </c>
      <c r="F38">
        <v>-0.22148823205681012</v>
      </c>
      <c r="G38">
        <v>-0.13542261367302899</v>
      </c>
    </row>
    <row r="39" spans="1:7" x14ac:dyDescent="0.2">
      <c r="A39" t="s">
        <v>72</v>
      </c>
      <c r="B39">
        <v>-3.4374116168372382E-2</v>
      </c>
      <c r="C39">
        <v>-5.7243322681408415E-2</v>
      </c>
      <c r="D39">
        <v>0.18758084912582262</v>
      </c>
      <c r="E39">
        <v>-0.26265484984786625</v>
      </c>
      <c r="F39">
        <v>-0.10047816356304651</v>
      </c>
      <c r="G39">
        <v>-2.56976940346334E-2</v>
      </c>
    </row>
    <row r="40" spans="1:7" x14ac:dyDescent="0.2">
      <c r="A40" t="s">
        <v>122</v>
      </c>
      <c r="B40">
        <v>-9.6328843551766852E-2</v>
      </c>
      <c r="C40">
        <v>-1.7796280440240508E-2</v>
      </c>
      <c r="D40">
        <v>0.18756116493601382</v>
      </c>
      <c r="E40">
        <v>-0.30796570840357873</v>
      </c>
      <c r="F40">
        <v>-0.11867072477699026</v>
      </c>
      <c r="G40">
        <v>-5.8710441549784775E-2</v>
      </c>
    </row>
    <row r="41" spans="1:7" x14ac:dyDescent="0.2">
      <c r="A41" t="s">
        <v>145</v>
      </c>
      <c r="B41">
        <v>9.4549276278215189E-3</v>
      </c>
      <c r="C41">
        <v>1.287879305992945E-2</v>
      </c>
      <c r="D41">
        <v>9.7144963638033488E-2</v>
      </c>
      <c r="E41">
        <v>-0.15809717708669879</v>
      </c>
      <c r="F41">
        <v>1.3239498761663526E-2</v>
      </c>
      <c r="G41">
        <v>-9.9194558890644657E-2</v>
      </c>
    </row>
    <row r="42" spans="1:7" x14ac:dyDescent="0.2">
      <c r="A42" t="s">
        <v>197</v>
      </c>
      <c r="B42">
        <v>9.6639235406865254E-2</v>
      </c>
      <c r="C42">
        <v>4.8223562801435804E-2</v>
      </c>
      <c r="D42">
        <v>6.2205393760461192E-2</v>
      </c>
      <c r="E42">
        <v>-0.16689835454088353</v>
      </c>
      <c r="F42">
        <v>0.11651132431586575</v>
      </c>
      <c r="G42">
        <v>1.9431378975763636E-2</v>
      </c>
    </row>
    <row r="43" spans="1:7" x14ac:dyDescent="0.2">
      <c r="A43" t="s">
        <v>180</v>
      </c>
      <c r="B43">
        <v>4.2085611028660708E-2</v>
      </c>
      <c r="C43">
        <v>6.3536559182796992E-2</v>
      </c>
      <c r="D43">
        <v>6.6505887188707646E-2</v>
      </c>
      <c r="E43">
        <v>-9.6198847983334446E-2</v>
      </c>
      <c r="F43">
        <v>0.15946577532430339</v>
      </c>
      <c r="G43">
        <v>5.377677039422224E-2</v>
      </c>
    </row>
    <row r="44" spans="1:7" x14ac:dyDescent="0.2">
      <c r="A44" t="s">
        <v>248</v>
      </c>
      <c r="B44">
        <v>7.4960641073566592E-2</v>
      </c>
      <c r="C44">
        <v>3.1308571227434356E-2</v>
      </c>
      <c r="D44">
        <v>2.2146779429128571E-3</v>
      </c>
      <c r="E44">
        <v>-1.901127347114695E-2</v>
      </c>
      <c r="F44">
        <v>0.11939771869942106</v>
      </c>
      <c r="G44">
        <v>1.888578972878463E-2</v>
      </c>
    </row>
    <row r="45" spans="1:7" x14ac:dyDescent="0.2">
      <c r="A45" t="s">
        <v>115</v>
      </c>
      <c r="B45">
        <v>5.9165143933253006E-2</v>
      </c>
      <c r="C45">
        <v>1.3560098004553822E-2</v>
      </c>
      <c r="D45">
        <v>0.10519601953879487</v>
      </c>
      <c r="E45">
        <v>-9.926949195988044E-2</v>
      </c>
      <c r="F45">
        <v>2.2418513164517151E-2</v>
      </c>
      <c r="G45">
        <v>0.14132248705869799</v>
      </c>
    </row>
    <row r="46" spans="1:7" x14ac:dyDescent="0.2">
      <c r="A46" t="s">
        <v>212</v>
      </c>
      <c r="B46">
        <v>0.51077818659297947</v>
      </c>
      <c r="C46">
        <v>0.41188157324246788</v>
      </c>
      <c r="D46">
        <v>-0.20338689162089807</v>
      </c>
      <c r="E46">
        <v>-0.39566417960385891</v>
      </c>
      <c r="F46">
        <v>-0.74713041688018933</v>
      </c>
      <c r="G46">
        <v>-0.76991772826657368</v>
      </c>
    </row>
    <row r="47" spans="1:7" x14ac:dyDescent="0.2">
      <c r="A47" t="s">
        <v>13</v>
      </c>
      <c r="B47">
        <v>-0.27490297761734794</v>
      </c>
      <c r="C47">
        <v>-5.846819232431244E-2</v>
      </c>
      <c r="D47">
        <v>0.38176931547511828</v>
      </c>
      <c r="E47">
        <v>-0.51800354860042219</v>
      </c>
      <c r="F47">
        <v>-1.6316214048771371E-2</v>
      </c>
      <c r="G47">
        <v>7.129904759089456E-2</v>
      </c>
    </row>
    <row r="48" spans="1:7" x14ac:dyDescent="0.2">
      <c r="A48" t="s">
        <v>45</v>
      </c>
      <c r="B48">
        <v>-2.9425890213367722E-2</v>
      </c>
      <c r="C48">
        <v>7.3474178475251506E-2</v>
      </c>
      <c r="D48">
        <v>0.36729216218122218</v>
      </c>
      <c r="E48">
        <v>-0.42269480119834668</v>
      </c>
      <c r="F48">
        <v>1.5546466533038483E-2</v>
      </c>
      <c r="G48">
        <v>8.8160645494671286E-2</v>
      </c>
    </row>
    <row r="49" spans="1:7" x14ac:dyDescent="0.2">
      <c r="A49" t="s">
        <v>147</v>
      </c>
      <c r="B49">
        <v>9.7626118642295978E-2</v>
      </c>
      <c r="C49">
        <v>4.2384425458436681E-2</v>
      </c>
      <c r="D49">
        <v>0.12703894058776299</v>
      </c>
      <c r="E49">
        <v>-0.17498967675569688</v>
      </c>
      <c r="F49">
        <v>2.5867745195355951E-2</v>
      </c>
      <c r="G49">
        <v>0.11850612399207705</v>
      </c>
    </row>
    <row r="50" spans="1:7" x14ac:dyDescent="0.2">
      <c r="A50" t="s">
        <v>157</v>
      </c>
      <c r="B50">
        <v>2.1329949026796413E-2</v>
      </c>
      <c r="C50">
        <v>-6.3341216651906507E-3</v>
      </c>
      <c r="D50">
        <v>0.16768013723064001</v>
      </c>
      <c r="E50">
        <v>-0.26195794198645217</v>
      </c>
      <c r="F50">
        <v>2.059533179821571E-2</v>
      </c>
      <c r="G50">
        <v>4.9412520421153516E-2</v>
      </c>
    </row>
    <row r="51" spans="1:7" x14ac:dyDescent="0.2">
      <c r="A51" t="s">
        <v>154</v>
      </c>
      <c r="B51">
        <v>0.10567018749862456</v>
      </c>
      <c r="C51">
        <v>2.380029329425426E-2</v>
      </c>
      <c r="D51">
        <v>0.13377314334234924</v>
      </c>
      <c r="E51">
        <v>-0.11957724708193496</v>
      </c>
      <c r="F51">
        <v>0.12974569667810698</v>
      </c>
      <c r="G51">
        <v>6.5023790103772683E-2</v>
      </c>
    </row>
    <row r="52" spans="1:7" x14ac:dyDescent="0.2">
      <c r="A52" t="s">
        <v>220</v>
      </c>
      <c r="B52">
        <v>5.8596328477609205E-2</v>
      </c>
      <c r="C52">
        <v>-1.4316328704214953E-2</v>
      </c>
      <c r="D52">
        <v>5.8714660108069694E-2</v>
      </c>
      <c r="E52">
        <v>-1.2825345063713911E-2</v>
      </c>
      <c r="F52">
        <v>0.11993856377950607</v>
      </c>
      <c r="G52">
        <v>6.5331028029632421E-2</v>
      </c>
    </row>
    <row r="53" spans="1:7" x14ac:dyDescent="0.2">
      <c r="A53" t="s">
        <v>134</v>
      </c>
      <c r="B53">
        <v>6.5551638272427937E-2</v>
      </c>
      <c r="C53">
        <v>5.7234320572270292E-3</v>
      </c>
      <c r="D53">
        <v>8.2133625584582148E-2</v>
      </c>
      <c r="E53">
        <v>-8.6482122423319652E-2</v>
      </c>
      <c r="F53">
        <v>-9.1883516415691702E-4</v>
      </c>
      <c r="G53">
        <v>7.7447233217878164E-2</v>
      </c>
    </row>
    <row r="54" spans="1:7" x14ac:dyDescent="0.2">
      <c r="A54" t="s">
        <v>153</v>
      </c>
      <c r="B54">
        <v>-0.19316765616262188</v>
      </c>
      <c r="C54">
        <v>-0.12881948688388078</v>
      </c>
      <c r="D54">
        <v>0.18932434490121608</v>
      </c>
      <c r="E54">
        <v>-0.40780583738536791</v>
      </c>
      <c r="F54">
        <v>0.15377062673773878</v>
      </c>
      <c r="G54">
        <v>0.15347205435126554</v>
      </c>
    </row>
    <row r="55" spans="1:7" x14ac:dyDescent="0.2">
      <c r="A55" t="s">
        <v>138</v>
      </c>
      <c r="B55">
        <v>-0.13928791740119451</v>
      </c>
      <c r="C55">
        <v>4.3833636319316582E-2</v>
      </c>
      <c r="D55">
        <v>0.19745902762514689</v>
      </c>
      <c r="E55">
        <v>-0.67716719844049322</v>
      </c>
      <c r="F55">
        <v>-0.15654662284641319</v>
      </c>
      <c r="G55">
        <v>-0.15082656476614531</v>
      </c>
    </row>
    <row r="56" spans="1:7" x14ac:dyDescent="0.2">
      <c r="A56" t="s">
        <v>206</v>
      </c>
      <c r="B56">
        <v>0.77396818478510809</v>
      </c>
      <c r="C56">
        <v>-0.46383363213767481</v>
      </c>
      <c r="D56">
        <v>0.31223102092201316</v>
      </c>
      <c r="E56">
        <v>0.45747291853641059</v>
      </c>
      <c r="F56">
        <v>-0.54085523835580318</v>
      </c>
      <c r="G56">
        <v>-0.68331527349645427</v>
      </c>
    </row>
    <row r="57" spans="1:7" x14ac:dyDescent="0.2">
      <c r="A57" t="s">
        <v>114</v>
      </c>
      <c r="B57">
        <v>0.13394859959649708</v>
      </c>
      <c r="C57">
        <v>2.4820844668838049E-2</v>
      </c>
      <c r="D57">
        <v>0.11998917024778422</v>
      </c>
      <c r="E57">
        <v>-4.0622295923565588E-2</v>
      </c>
      <c r="F57">
        <v>-2.1362799991816672E-2</v>
      </c>
      <c r="G57">
        <v>2.1080996065997226E-2</v>
      </c>
    </row>
    <row r="58" spans="1:7" x14ac:dyDescent="0.2">
      <c r="A58" t="s">
        <v>168</v>
      </c>
      <c r="B58">
        <v>-1.4747388542753939</v>
      </c>
      <c r="C58">
        <v>0.12501897028149145</v>
      </c>
      <c r="D58">
        <v>0.34904890873417926</v>
      </c>
      <c r="E58">
        <v>-0.17359022160578519</v>
      </c>
      <c r="F58">
        <v>-2.1265629854401169E-2</v>
      </c>
      <c r="G58">
        <v>-0.3613183687587167</v>
      </c>
    </row>
    <row r="59" spans="1:7" x14ac:dyDescent="0.2">
      <c r="A59" t="s">
        <v>195</v>
      </c>
      <c r="B59">
        <v>0.6339527135873162</v>
      </c>
      <c r="C59">
        <v>-0.94669268758156733</v>
      </c>
      <c r="D59">
        <v>0.40681174544984344</v>
      </c>
      <c r="E59">
        <v>0.44091456714813404</v>
      </c>
      <c r="F59">
        <v>-0.66344189236951934</v>
      </c>
      <c r="G59">
        <v>-0.95117542693563095</v>
      </c>
    </row>
    <row r="60" spans="1:7" x14ac:dyDescent="0.2">
      <c r="A60" t="s">
        <v>175</v>
      </c>
      <c r="B60">
        <v>0.84395475467047021</v>
      </c>
      <c r="C60">
        <v>-0.60624622537970296</v>
      </c>
      <c r="D60">
        <v>0.35981989973742401</v>
      </c>
      <c r="E60">
        <v>0.38482316265316996</v>
      </c>
      <c r="F60">
        <v>-0.64336563937521518</v>
      </c>
      <c r="G60">
        <v>-0.77669130517889684</v>
      </c>
    </row>
    <row r="61" spans="1:7" x14ac:dyDescent="0.2">
      <c r="A61" t="s">
        <v>75</v>
      </c>
      <c r="B61">
        <v>0.2603371118807658</v>
      </c>
      <c r="C61">
        <v>-1.1654861185895982E-2</v>
      </c>
      <c r="D61">
        <v>0.19737494944845935</v>
      </c>
      <c r="E61">
        <v>0.33645100793962968</v>
      </c>
      <c r="F61">
        <v>1.4296556668689675E-2</v>
      </c>
      <c r="G61">
        <v>2.4775860164496066E-2</v>
      </c>
    </row>
    <row r="62" spans="1:7" x14ac:dyDescent="0.2">
      <c r="A62" t="s">
        <v>61</v>
      </c>
      <c r="B62">
        <v>0.79373246073294723</v>
      </c>
      <c r="C62">
        <v>0.1434912801386794</v>
      </c>
      <c r="D62">
        <v>-0.78030332956832282</v>
      </c>
      <c r="E62">
        <v>0.52708576054306278</v>
      </c>
      <c r="F62">
        <v>0.28106380490119065</v>
      </c>
      <c r="G62">
        <v>-1.1409632333909272</v>
      </c>
    </row>
    <row r="63" spans="1:7" x14ac:dyDescent="0.2">
      <c r="A63" t="s">
        <v>91</v>
      </c>
      <c r="B63">
        <v>0.49621514653843946</v>
      </c>
      <c r="C63">
        <v>7.5572685356618763E-2</v>
      </c>
      <c r="D63">
        <v>0.28259831828179927</v>
      </c>
      <c r="E63">
        <v>0.38983378013314507</v>
      </c>
      <c r="F63">
        <v>-8.7551057137790878E-2</v>
      </c>
      <c r="G63">
        <v>-0.18400018845408894</v>
      </c>
    </row>
    <row r="64" spans="1:7" x14ac:dyDescent="0.2">
      <c r="A64" t="s">
        <v>251</v>
      </c>
      <c r="B64" t="e">
        <v>#DIV/0!</v>
      </c>
      <c r="C64" t="e">
        <v>#DIV/0!</v>
      </c>
      <c r="D64" t="e">
        <v>#DIV/0!</v>
      </c>
      <c r="E64" t="e">
        <v>#DIV/0!</v>
      </c>
      <c r="F64">
        <v>-1.2048526947527076</v>
      </c>
      <c r="G64" t="e">
        <v>#DIV/0!</v>
      </c>
    </row>
    <row r="65" spans="1:7" x14ac:dyDescent="0.2">
      <c r="A65" t="s">
        <v>9</v>
      </c>
      <c r="B65">
        <v>0.18743084991632486</v>
      </c>
      <c r="C65">
        <v>0.45315457101841616</v>
      </c>
      <c r="D65">
        <v>0.69520627014130909</v>
      </c>
      <c r="E65">
        <v>-0.83775662012292784</v>
      </c>
      <c r="F65">
        <v>0.15554770326141565</v>
      </c>
      <c r="G65">
        <v>-2.1848937769359367E-2</v>
      </c>
    </row>
    <row r="66" spans="1:7" x14ac:dyDescent="0.2">
      <c r="A66" t="s">
        <v>8</v>
      </c>
      <c r="B66">
        <v>0.14071656705909419</v>
      </c>
      <c r="C66">
        <v>0.3288176041683073</v>
      </c>
      <c r="D66">
        <v>0.68340863759474146</v>
      </c>
      <c r="E66">
        <v>-4.6915617244234653E-2</v>
      </c>
      <c r="F66">
        <v>-4.4617530403112227E-2</v>
      </c>
      <c r="G66">
        <v>-0.38539748473172253</v>
      </c>
    </row>
    <row r="67" spans="1:7" x14ac:dyDescent="0.2">
      <c r="A67" t="s">
        <v>103</v>
      </c>
      <c r="B67">
        <v>-0.19787054733401988</v>
      </c>
      <c r="C67">
        <v>5.2236177145886131E-2</v>
      </c>
      <c r="D67">
        <v>0.19309025221754439</v>
      </c>
      <c r="E67">
        <v>-0.31037949573275725</v>
      </c>
      <c r="F67">
        <v>-0.29340545288642517</v>
      </c>
      <c r="G67">
        <v>-0.52669860977415794</v>
      </c>
    </row>
    <row r="68" spans="1:7" x14ac:dyDescent="0.2">
      <c r="A68" t="s">
        <v>201</v>
      </c>
      <c r="B68">
        <v>2.6704536012346125E-2</v>
      </c>
      <c r="C68">
        <v>-0.19283810943443669</v>
      </c>
      <c r="D68">
        <v>-8.0342823048233925E-2</v>
      </c>
      <c r="E68">
        <v>-0.21643566228832967</v>
      </c>
      <c r="F68">
        <v>6.9422006788769863E-2</v>
      </c>
      <c r="G68">
        <v>0.25010663189703664</v>
      </c>
    </row>
    <row r="69" spans="1:7" x14ac:dyDescent="0.2">
      <c r="A69" t="s">
        <v>219</v>
      </c>
      <c r="B69">
        <v>-9.3154357661205722E-2</v>
      </c>
      <c r="C69">
        <v>-0.20313269243809273</v>
      </c>
      <c r="D69">
        <v>2.3294569124288955E-2</v>
      </c>
      <c r="E69">
        <v>-1.0796492554949531</v>
      </c>
      <c r="F69">
        <v>-8.3594987352100247E-2</v>
      </c>
      <c r="G69">
        <v>-8.38971768773078E-2</v>
      </c>
    </row>
    <row r="70" spans="1:7" x14ac:dyDescent="0.2">
      <c r="A70" t="s">
        <v>242</v>
      </c>
      <c r="B70">
        <v>0.65232667982785664</v>
      </c>
      <c r="C70">
        <v>0.12970721876479452</v>
      </c>
      <c r="D70">
        <v>0.25990105547266573</v>
      </c>
      <c r="E70">
        <v>-0.55327521843971539</v>
      </c>
      <c r="F70">
        <v>0.17862878726283427</v>
      </c>
      <c r="G70">
        <v>-0.16394702788240778</v>
      </c>
    </row>
    <row r="71" spans="1:7" x14ac:dyDescent="0.2">
      <c r="A71" t="s">
        <v>196</v>
      </c>
      <c r="B71">
        <v>0.13482022904272739</v>
      </c>
      <c r="C71">
        <v>1.5927882602571941E-2</v>
      </c>
      <c r="D71">
        <v>-0.10049399095098721</v>
      </c>
      <c r="E71">
        <v>-1.6792097957753498</v>
      </c>
      <c r="F71">
        <v>-0.29558783065233385</v>
      </c>
      <c r="G71">
        <v>-0.76608224029829231</v>
      </c>
    </row>
    <row r="72" spans="1:7" x14ac:dyDescent="0.2">
      <c r="A72" t="s">
        <v>109</v>
      </c>
      <c r="B72">
        <v>7.6179797190686571E-2</v>
      </c>
      <c r="C72">
        <v>0.13024111185802312</v>
      </c>
      <c r="D72">
        <v>0.12812166049722862</v>
      </c>
      <c r="E72">
        <v>-0.82093884109911741</v>
      </c>
      <c r="F72">
        <v>-7.7772624469215401E-2</v>
      </c>
      <c r="G72">
        <v>-0.36632909454342766</v>
      </c>
    </row>
    <row r="73" spans="1:7" x14ac:dyDescent="0.2">
      <c r="A73" t="s">
        <v>121</v>
      </c>
      <c r="B73">
        <v>0.27965649829531358</v>
      </c>
      <c r="C73">
        <v>0.32359133635041459</v>
      </c>
      <c r="D73">
        <v>0.37690705172271777</v>
      </c>
      <c r="E73">
        <v>-6.8386871278470096E-2</v>
      </c>
      <c r="F73">
        <v>-0.10159858986378723</v>
      </c>
      <c r="G73">
        <v>-0.27177359604564089</v>
      </c>
    </row>
    <row r="74" spans="1:7" x14ac:dyDescent="0.2">
      <c r="A74" t="s">
        <v>202</v>
      </c>
      <c r="B74">
        <v>-8.0974888415973112E-2</v>
      </c>
      <c r="C74">
        <v>-4.1115437568883806E-3</v>
      </c>
      <c r="D74">
        <v>0.21299516335142243</v>
      </c>
      <c r="E74">
        <v>-2.9694529035026562E-2</v>
      </c>
      <c r="F74">
        <v>-0.34044734740002625</v>
      </c>
      <c r="G74">
        <v>-2.5467418188272077</v>
      </c>
    </row>
    <row r="75" spans="1:7" x14ac:dyDescent="0.2">
      <c r="A75" t="s">
        <v>38</v>
      </c>
      <c r="B75">
        <v>3.748175180163571E-3</v>
      </c>
      <c r="C75">
        <v>-0.31633723670375957</v>
      </c>
      <c r="D75">
        <v>-0.56893170492341127</v>
      </c>
      <c r="E75">
        <v>-0.92420703229217338</v>
      </c>
      <c r="F75">
        <v>-0.23620131650859477</v>
      </c>
      <c r="G75">
        <v>-0.34813977585501377</v>
      </c>
    </row>
    <row r="76" spans="1:7" x14ac:dyDescent="0.2">
      <c r="A76" t="s">
        <v>135</v>
      </c>
      <c r="B76">
        <v>0.34580397621746783</v>
      </c>
      <c r="C76">
        <v>0.28606447177010352</v>
      </c>
      <c r="D76">
        <v>0.32968770006090153</v>
      </c>
      <c r="E76">
        <v>-7.4939106854913007E-2</v>
      </c>
      <c r="F76">
        <v>-0.15136642106026343</v>
      </c>
      <c r="G76">
        <v>-4.4617081189532115E-2</v>
      </c>
    </row>
    <row r="77" spans="1:7" x14ac:dyDescent="0.2">
      <c r="A77" t="s">
        <v>85</v>
      </c>
      <c r="B77">
        <v>7.1316268082444623E-2</v>
      </c>
      <c r="C77">
        <v>2.4837133795166721E-2</v>
      </c>
      <c r="D77">
        <v>-8.8121462682021701E-2</v>
      </c>
      <c r="E77">
        <v>-0.71043217613480536</v>
      </c>
      <c r="F77">
        <v>7.7216216149988526E-2</v>
      </c>
      <c r="G77">
        <v>3.6040370277021339E-2</v>
      </c>
    </row>
    <row r="78" spans="1:7" x14ac:dyDescent="0.2">
      <c r="A78" t="s">
        <v>169</v>
      </c>
      <c r="B78">
        <v>0.34191797469740948</v>
      </c>
      <c r="C78">
        <v>0.26581857734042202</v>
      </c>
      <c r="D78">
        <v>0.14377881994551345</v>
      </c>
      <c r="E78">
        <v>3.1876155531342931E-2</v>
      </c>
      <c r="F78">
        <v>-1.1836037186672144E-2</v>
      </c>
      <c r="G78">
        <v>-0.22271550924851269</v>
      </c>
    </row>
    <row r="79" spans="1:7" x14ac:dyDescent="0.2">
      <c r="A79" t="s">
        <v>203</v>
      </c>
      <c r="B79">
        <v>-5.9354243432423459E-3</v>
      </c>
      <c r="C79">
        <v>-5.7500278562987006E-2</v>
      </c>
      <c r="D79">
        <v>-3.2400514112399748E-2</v>
      </c>
      <c r="E79">
        <v>-0.82830344572722581</v>
      </c>
      <c r="F79">
        <v>-6.6479322427969834E-2</v>
      </c>
      <c r="G79">
        <v>-0.18569862339710852</v>
      </c>
    </row>
    <row r="80" spans="1:7" x14ac:dyDescent="0.2">
      <c r="A80" t="s">
        <v>181</v>
      </c>
      <c r="B80">
        <v>0.18950739282181672</v>
      </c>
      <c r="C80">
        <v>0.11433342159974202</v>
      </c>
      <c r="D80">
        <v>0.10503571173173043</v>
      </c>
      <c r="E80">
        <v>-0.23849193871506813</v>
      </c>
      <c r="F80">
        <v>-0.19433905137281826</v>
      </c>
      <c r="G80">
        <v>-0.30189418389388223</v>
      </c>
    </row>
    <row r="81" spans="1:7" x14ac:dyDescent="0.2">
      <c r="A81" t="s">
        <v>52</v>
      </c>
      <c r="B81">
        <v>-1.4446292228626589E-2</v>
      </c>
      <c r="C81">
        <v>-0.22454407157052358</v>
      </c>
      <c r="D81">
        <v>-0.38057338362365201</v>
      </c>
      <c r="E81">
        <v>-1.0894478303437829</v>
      </c>
      <c r="F81">
        <v>-0.31632239590882349</v>
      </c>
      <c r="G81">
        <v>-0.57395681670353937</v>
      </c>
    </row>
    <row r="82" spans="1:7" x14ac:dyDescent="0.2">
      <c r="A82" t="s">
        <v>218</v>
      </c>
      <c r="B82">
        <v>0.28774841030223186</v>
      </c>
      <c r="C82">
        <v>0.1955583033894861</v>
      </c>
      <c r="D82">
        <v>7.3412946276963709E-2</v>
      </c>
      <c r="E82">
        <v>-5.2503773541815235E-2</v>
      </c>
      <c r="F82">
        <v>-0.19812799803629488</v>
      </c>
      <c r="G82">
        <v>-0.3883021451292592</v>
      </c>
    </row>
    <row r="83" spans="1:7" x14ac:dyDescent="0.2">
      <c r="A83" t="s">
        <v>140</v>
      </c>
      <c r="B83">
        <v>2.0340112094391571E-2</v>
      </c>
      <c r="C83">
        <v>-3.5438838792231309E-2</v>
      </c>
      <c r="D83">
        <v>-5.2586499555122401E-2</v>
      </c>
      <c r="E83">
        <v>-0.86602159549512336</v>
      </c>
      <c r="F83">
        <v>4.8876890662238992E-2</v>
      </c>
      <c r="G83">
        <v>-0.13147364722093968</v>
      </c>
    </row>
    <row r="84" spans="1:7" x14ac:dyDescent="0.2">
      <c r="A84" t="s">
        <v>172</v>
      </c>
      <c r="B84">
        <v>0.22451732304925187</v>
      </c>
      <c r="C84">
        <v>0.17119834262855704</v>
      </c>
      <c r="D84">
        <v>0.23856952099701445</v>
      </c>
      <c r="E84">
        <v>-0.313008157224413</v>
      </c>
      <c r="F84">
        <v>-0.32851834643187061</v>
      </c>
      <c r="G84">
        <v>-0.35764691815397853</v>
      </c>
    </row>
    <row r="85" spans="1:7" x14ac:dyDescent="0.2">
      <c r="A85" t="s">
        <v>148</v>
      </c>
      <c r="B85">
        <v>-2.2324836055673813E-2</v>
      </c>
      <c r="C85">
        <v>-3.3897012223082612E-2</v>
      </c>
      <c r="D85">
        <v>4.0489604048975281E-2</v>
      </c>
      <c r="E85">
        <v>-0.7904410919238174</v>
      </c>
      <c r="F85">
        <v>-3.7465310618564729E-2</v>
      </c>
      <c r="G85">
        <v>-0.18228519896022277</v>
      </c>
    </row>
    <row r="86" spans="1:7" x14ac:dyDescent="0.2">
      <c r="A86" t="s">
        <v>235</v>
      </c>
      <c r="B86">
        <v>-0.11326382502612731</v>
      </c>
      <c r="C86">
        <v>-0.15665467837535374</v>
      </c>
      <c r="D86">
        <v>-3.2863489105334764E-2</v>
      </c>
      <c r="E86">
        <v>-0.44210889660134711</v>
      </c>
      <c r="F86">
        <v>-0.26352628745880935</v>
      </c>
      <c r="G86">
        <v>-0.66916156690176365</v>
      </c>
    </row>
    <row r="87" spans="1:7" x14ac:dyDescent="0.2">
      <c r="A87" t="s">
        <v>217</v>
      </c>
      <c r="B87">
        <v>5.7506159430005255E-2</v>
      </c>
      <c r="C87">
        <v>-2.5243959319304565E-2</v>
      </c>
      <c r="D87">
        <v>1.7268576933918922E-2</v>
      </c>
      <c r="E87">
        <v>-0.31577278173837087</v>
      </c>
      <c r="F87">
        <v>-2.2558844643473464E-2</v>
      </c>
      <c r="G87">
        <v>-1.4041642992985714E-2</v>
      </c>
    </row>
    <row r="88" spans="1:7" x14ac:dyDescent="0.2">
      <c r="A88" t="s">
        <v>128</v>
      </c>
      <c r="B88">
        <v>0.36067560217808392</v>
      </c>
      <c r="C88">
        <v>0.19592285691895128</v>
      </c>
      <c r="D88">
        <v>0.22397290931891334</v>
      </c>
      <c r="E88">
        <v>-0.30259657405602169</v>
      </c>
      <c r="F88">
        <v>-0.20220439085897723</v>
      </c>
      <c r="G88">
        <v>-0.42325861829161227</v>
      </c>
    </row>
    <row r="89" spans="1:7" x14ac:dyDescent="0.2">
      <c r="A89" t="s">
        <v>207</v>
      </c>
      <c r="B89">
        <v>7.6885930336164421E-2</v>
      </c>
      <c r="C89">
        <v>-2.4544900984093232E-2</v>
      </c>
      <c r="D89">
        <v>9.5915235773233576E-2</v>
      </c>
      <c r="E89">
        <v>-0.17007695532868894</v>
      </c>
      <c r="F89">
        <v>-0.20334927617164311</v>
      </c>
      <c r="G89">
        <v>-0.23053444064302298</v>
      </c>
    </row>
    <row r="90" spans="1:7" x14ac:dyDescent="0.2">
      <c r="A90" t="s">
        <v>250</v>
      </c>
      <c r="B90" t="e">
        <v>#DIV/0!</v>
      </c>
      <c r="C90" t="e">
        <v>#DIV/0!</v>
      </c>
      <c r="D90" t="e">
        <v>#DIV/0!</v>
      </c>
      <c r="E90" t="e">
        <v>#DIV/0!</v>
      </c>
      <c r="F90" t="e">
        <v>#DIV/0!</v>
      </c>
      <c r="G90" t="e">
        <v>#DIV/0!</v>
      </c>
    </row>
    <row r="91" spans="1:7" x14ac:dyDescent="0.2">
      <c r="A91" t="s">
        <v>105</v>
      </c>
      <c r="B91">
        <v>-6.3681260345283874E-2</v>
      </c>
      <c r="C91">
        <v>-0.2301837497461463</v>
      </c>
      <c r="D91">
        <v>-0.40613555279957936</v>
      </c>
      <c r="E91">
        <v>-0.37856131435766827</v>
      </c>
      <c r="F91">
        <v>-0.53959595925820736</v>
      </c>
      <c r="G91">
        <v>-0.92476815771861354</v>
      </c>
    </row>
    <row r="92" spans="1:7" x14ac:dyDescent="0.2">
      <c r="A92" t="s">
        <v>231</v>
      </c>
      <c r="B92">
        <v>6.476657558982879E-2</v>
      </c>
      <c r="C92">
        <v>3.7504985174404482E-2</v>
      </c>
      <c r="D92">
        <v>4.7594538786718488E-2</v>
      </c>
      <c r="E92">
        <v>-0.31370785267678869</v>
      </c>
      <c r="F92">
        <v>-0.17577603174368761</v>
      </c>
      <c r="G92">
        <v>-0.37705176034542021</v>
      </c>
    </row>
    <row r="93" spans="1:7" x14ac:dyDescent="0.2">
      <c r="A93" t="s">
        <v>141</v>
      </c>
      <c r="B93">
        <v>0.20755810767121474</v>
      </c>
      <c r="C93">
        <v>0.31646058426344581</v>
      </c>
      <c r="D93">
        <v>0.37379685818115149</v>
      </c>
      <c r="E93">
        <v>0.18099950738162107</v>
      </c>
      <c r="F93">
        <v>-0.12265114734213967</v>
      </c>
      <c r="G93">
        <v>3.4157379121069198E-2</v>
      </c>
    </row>
    <row r="94" spans="1:7" x14ac:dyDescent="0.2">
      <c r="A94" t="s">
        <v>137</v>
      </c>
      <c r="B94">
        <v>-6.9133631723840239E-2</v>
      </c>
      <c r="C94">
        <v>-3.9849400964637738E-2</v>
      </c>
      <c r="D94">
        <v>0.1146603439354692</v>
      </c>
      <c r="E94">
        <v>-0.9177632856415201</v>
      </c>
      <c r="F94">
        <v>0.24952366698500583</v>
      </c>
      <c r="G94">
        <v>0.25967705563308385</v>
      </c>
    </row>
    <row r="95" spans="1:7" x14ac:dyDescent="0.2">
      <c r="A95" t="s">
        <v>24</v>
      </c>
      <c r="B95">
        <v>-3.3301251625591277E-2</v>
      </c>
      <c r="C95">
        <v>0.12812844325686612</v>
      </c>
      <c r="D95">
        <v>0.39450585018392204</v>
      </c>
      <c r="E95">
        <v>-1.0131283487840967</v>
      </c>
      <c r="F95">
        <v>0.21324284774036073</v>
      </c>
      <c r="G95">
        <v>-3.4692470293716582E-2</v>
      </c>
    </row>
    <row r="96" spans="1:7" x14ac:dyDescent="0.2">
      <c r="A96" t="s">
        <v>126</v>
      </c>
      <c r="B96">
        <v>-0.18665384424467391</v>
      </c>
      <c r="C96">
        <v>-0.11321500934852224</v>
      </c>
      <c r="D96">
        <v>0.10350349769377587</v>
      </c>
      <c r="E96">
        <v>-0.82843307240033681</v>
      </c>
      <c r="F96">
        <v>-3.1173991914872801E-2</v>
      </c>
      <c r="G96">
        <v>-0.19942675753200589</v>
      </c>
    </row>
    <row r="97" spans="1:7" x14ac:dyDescent="0.2">
      <c r="A97" t="s">
        <v>233</v>
      </c>
      <c r="B97">
        <v>-0.11719210062672758</v>
      </c>
      <c r="C97">
        <v>-7.3783537223494733E-2</v>
      </c>
      <c r="D97">
        <v>-1.9103353801195766E-2</v>
      </c>
      <c r="E97">
        <v>-0.78127310905986747</v>
      </c>
      <c r="F97">
        <v>7.0894339645981574E-3</v>
      </c>
      <c r="G97">
        <v>-0.13389869854795933</v>
      </c>
    </row>
    <row r="98" spans="1:7" x14ac:dyDescent="0.2">
      <c r="A98" t="s">
        <v>240</v>
      </c>
      <c r="B98">
        <v>-5.7936122028969805E-2</v>
      </c>
      <c r="C98">
        <v>-4.5798801877936057E-2</v>
      </c>
      <c r="D98">
        <v>8.0504612520719832E-3</v>
      </c>
      <c r="E98">
        <v>-0.87975964754107139</v>
      </c>
      <c r="F98">
        <v>2.2109438561145112E-2</v>
      </c>
      <c r="G98">
        <v>-6.2809677309189738E-2</v>
      </c>
    </row>
    <row r="99" spans="1:7" x14ac:dyDescent="0.2">
      <c r="A99" t="s">
        <v>39</v>
      </c>
      <c r="B99">
        <v>-0.11765474502517392</v>
      </c>
      <c r="C99">
        <v>0.12445090826285465</v>
      </c>
      <c r="D99">
        <v>0.5792890814303604</v>
      </c>
      <c r="E99">
        <v>-1.1480307596767894</v>
      </c>
      <c r="F99">
        <v>8.5439721053234052E-2</v>
      </c>
      <c r="G99">
        <v>-0.41531706764201459</v>
      </c>
    </row>
    <row r="100" spans="1:7" x14ac:dyDescent="0.2">
      <c r="A100" t="s">
        <v>144</v>
      </c>
      <c r="B100">
        <v>-9.1138851873001414E-2</v>
      </c>
      <c r="C100">
        <v>4.5955947817461151E-2</v>
      </c>
      <c r="D100">
        <v>0.15850020619055982</v>
      </c>
      <c r="E100">
        <v>-0.97046421123474147</v>
      </c>
      <c r="F100">
        <v>1.8850413606564587E-2</v>
      </c>
      <c r="G100">
        <v>-0.37533009271845685</v>
      </c>
    </row>
    <row r="101" spans="1:7" x14ac:dyDescent="0.2">
      <c r="A101" t="s">
        <v>227</v>
      </c>
      <c r="B101">
        <v>-0.17423162079633769</v>
      </c>
      <c r="C101">
        <v>-0.82629489486091856</v>
      </c>
      <c r="D101">
        <v>-0.17202744329005348</v>
      </c>
      <c r="E101">
        <v>0.32909416202775255</v>
      </c>
      <c r="F101">
        <v>-0.23258450439188927</v>
      </c>
      <c r="G101">
        <v>-0.31870590892145323</v>
      </c>
    </row>
    <row r="102" spans="1:7" x14ac:dyDescent="0.2">
      <c r="A102" t="s">
        <v>249</v>
      </c>
      <c r="B102">
        <v>-0.14131986128444751</v>
      </c>
      <c r="C102">
        <v>-4.4381711629977616E-2</v>
      </c>
      <c r="D102">
        <v>-1.7178496483367667E-3</v>
      </c>
      <c r="E102">
        <v>-0.89279309059188705</v>
      </c>
      <c r="F102">
        <v>-1.1782484386504422E-2</v>
      </c>
      <c r="G102">
        <v>-0.11959961004144759</v>
      </c>
    </row>
    <row r="103" spans="1:7" x14ac:dyDescent="0.2">
      <c r="A103" t="s">
        <v>179</v>
      </c>
      <c r="B103">
        <v>-8.2483294671920504E-2</v>
      </c>
      <c r="C103">
        <v>-5.1319654579486951E-2</v>
      </c>
      <c r="D103">
        <v>-5.8468713651638637E-2</v>
      </c>
      <c r="E103">
        <v>-1.1091574853183381</v>
      </c>
      <c r="F103">
        <v>-7.7610963096006458E-3</v>
      </c>
      <c r="G103">
        <v>-0.1174283761680357</v>
      </c>
    </row>
    <row r="104" spans="1:7" x14ac:dyDescent="0.2">
      <c r="A104" t="s">
        <v>90</v>
      </c>
      <c r="B104">
        <v>-0.18035918099105785</v>
      </c>
      <c r="C104">
        <v>-0.21615393721499743</v>
      </c>
      <c r="D104">
        <v>0.1268047822482572</v>
      </c>
      <c r="E104">
        <v>-1.3195019226052018</v>
      </c>
      <c r="F104">
        <v>-0.30438750369883039</v>
      </c>
      <c r="G104">
        <v>-0.32335878765613657</v>
      </c>
    </row>
    <row r="105" spans="1:7" x14ac:dyDescent="0.2">
      <c r="A105" t="s">
        <v>199</v>
      </c>
      <c r="B105">
        <v>-7.8818156777831661E-2</v>
      </c>
      <c r="C105">
        <v>-0.14190952126594425</v>
      </c>
      <c r="D105">
        <v>2.767450438810215E-2</v>
      </c>
      <c r="E105">
        <v>-1.1776414871628766</v>
      </c>
      <c r="F105">
        <v>-8.8543229167179049E-2</v>
      </c>
      <c r="G105">
        <v>-6.2551306220704816E-2</v>
      </c>
    </row>
    <row r="106" spans="1:7" x14ac:dyDescent="0.2">
      <c r="A106" t="s">
        <v>205</v>
      </c>
      <c r="B106">
        <v>-0.18071916436297997</v>
      </c>
      <c r="C106">
        <v>-0.18244708061357784</v>
      </c>
      <c r="D106">
        <v>6.8505069854396083E-2</v>
      </c>
      <c r="E106">
        <v>-0.92058507377619492</v>
      </c>
      <c r="F106">
        <v>-0.20234851554670996</v>
      </c>
      <c r="G106">
        <v>-0.3578808577430479</v>
      </c>
    </row>
    <row r="107" spans="1:7" x14ac:dyDescent="0.2">
      <c r="A107" t="s">
        <v>189</v>
      </c>
      <c r="B107">
        <v>4.8238488343361752E-2</v>
      </c>
      <c r="C107">
        <v>-0.10966703085648177</v>
      </c>
      <c r="D107">
        <v>5.1642909067897591E-2</v>
      </c>
      <c r="E107">
        <v>-2.193236291657275</v>
      </c>
      <c r="F107">
        <v>7.0922518660374578E-3</v>
      </c>
      <c r="G107">
        <v>7.8841370647861453E-2</v>
      </c>
    </row>
    <row r="108" spans="1:7" x14ac:dyDescent="0.2">
      <c r="A108" t="s">
        <v>160</v>
      </c>
      <c r="B108">
        <v>-3.6303418194435721E-2</v>
      </c>
      <c r="C108">
        <v>0.12023412752988705</v>
      </c>
      <c r="D108">
        <v>0.15034262520572028</v>
      </c>
      <c r="E108">
        <v>-0.43828177740924801</v>
      </c>
      <c r="F108">
        <v>-3.8791726100598112E-2</v>
      </c>
      <c r="G108">
        <v>-0.17392892068464505</v>
      </c>
    </row>
    <row r="109" spans="1:7" x14ac:dyDescent="0.2">
      <c r="A109" t="s">
        <v>152</v>
      </c>
      <c r="B109">
        <v>9.3047375290925771E-2</v>
      </c>
      <c r="C109">
        <v>6.1466199136191335E-2</v>
      </c>
      <c r="D109">
        <v>0.13893545700043219</v>
      </c>
      <c r="E109">
        <v>-0.62401518796920996</v>
      </c>
      <c r="F109">
        <v>0.1641422240366559</v>
      </c>
      <c r="G109">
        <v>1.5706473061136705E-3</v>
      </c>
    </row>
    <row r="110" spans="1:7" x14ac:dyDescent="0.2">
      <c r="A110" t="s">
        <v>193</v>
      </c>
      <c r="B110">
        <v>-2.5937702311580324E-2</v>
      </c>
      <c r="C110">
        <v>-7.1777011105183419E-2</v>
      </c>
      <c r="D110">
        <v>3.036180182536441E-2</v>
      </c>
      <c r="E110">
        <v>-0.8283200936797499</v>
      </c>
      <c r="F110">
        <v>-0.1038261590039582</v>
      </c>
      <c r="G110">
        <v>-0.20062372552846597</v>
      </c>
    </row>
    <row r="111" spans="1:7" x14ac:dyDescent="0.2">
      <c r="A111" t="s">
        <v>155</v>
      </c>
      <c r="B111">
        <v>-1.7367409092059916E-2</v>
      </c>
      <c r="C111">
        <v>-7.2184433572857643E-2</v>
      </c>
      <c r="D111">
        <v>-4.950446497045391E-2</v>
      </c>
      <c r="E111">
        <v>-0.79626716884177284</v>
      </c>
      <c r="F111">
        <v>-1.0666055155567733E-2</v>
      </c>
      <c r="G111">
        <v>-0.13095752612318279</v>
      </c>
    </row>
    <row r="112" spans="1:7" x14ac:dyDescent="0.2">
      <c r="A112" t="s">
        <v>188</v>
      </c>
      <c r="B112">
        <v>4.9507010919434435E-2</v>
      </c>
      <c r="C112">
        <v>-1.6802186643804617E-2</v>
      </c>
      <c r="D112">
        <v>-2.8605738451023655E-2</v>
      </c>
      <c r="E112">
        <v>-0.84467686498435413</v>
      </c>
      <c r="F112">
        <v>5.0631009190105658E-2</v>
      </c>
      <c r="G112">
        <v>6.9153262244476821E-3</v>
      </c>
    </row>
    <row r="113" spans="1:7" x14ac:dyDescent="0.2">
      <c r="A113" t="s">
        <v>35</v>
      </c>
      <c r="B113">
        <v>9.3065329210048731E-2</v>
      </c>
      <c r="C113">
        <v>0.16245262730041077</v>
      </c>
      <c r="D113">
        <v>0.60533529482549753</v>
      </c>
      <c r="E113">
        <v>-1.6774345414768881</v>
      </c>
      <c r="F113">
        <v>-9.3428772914922575E-2</v>
      </c>
      <c r="G113">
        <v>-0.59607604372953915</v>
      </c>
    </row>
    <row r="114" spans="1:7" x14ac:dyDescent="0.2">
      <c r="A114" t="s">
        <v>53</v>
      </c>
      <c r="B114">
        <v>4.2805568503084146E-2</v>
      </c>
      <c r="C114">
        <v>-0.22339744428454367</v>
      </c>
      <c r="D114">
        <v>-0.53170281593533986</v>
      </c>
      <c r="E114">
        <v>-1.028544147757227</v>
      </c>
      <c r="F114">
        <v>-0.36651565578828382</v>
      </c>
      <c r="G114">
        <v>-0.54513170557692092</v>
      </c>
    </row>
    <row r="115" spans="1:7" x14ac:dyDescent="0.2">
      <c r="A115" t="s">
        <v>119</v>
      </c>
      <c r="B115">
        <v>7.1482930760971897E-2</v>
      </c>
      <c r="C115">
        <v>5.9838222259386953E-2</v>
      </c>
      <c r="D115">
        <v>0.11306099224766086</v>
      </c>
      <c r="E115">
        <v>-0.8567831784550819</v>
      </c>
      <c r="F115">
        <v>-5.6858822835437195E-4</v>
      </c>
      <c r="G115">
        <v>-0.21448013683684053</v>
      </c>
    </row>
    <row r="116" spans="1:7" x14ac:dyDescent="0.2">
      <c r="A116" t="s">
        <v>78</v>
      </c>
      <c r="B116">
        <v>5.6148251501639379E-2</v>
      </c>
      <c r="C116">
        <v>5.4010631473413895E-2</v>
      </c>
      <c r="D116">
        <v>0.13184996508410052</v>
      </c>
      <c r="E116">
        <v>-0.80938775839588928</v>
      </c>
      <c r="F116">
        <v>-0.23776846664286566</v>
      </c>
      <c r="G116">
        <v>-0.33006436197759115</v>
      </c>
    </row>
    <row r="117" spans="1:7" x14ac:dyDescent="0.2">
      <c r="A117" t="s">
        <v>74</v>
      </c>
      <c r="B117">
        <v>6.5279110352168601E-2</v>
      </c>
      <c r="C117">
        <v>-1.7790708684319867E-2</v>
      </c>
      <c r="D117">
        <v>9.6951288821934156E-2</v>
      </c>
      <c r="E117">
        <v>-0.58202266317026385</v>
      </c>
      <c r="F117">
        <v>-1.9595259725253555E-2</v>
      </c>
      <c r="G117">
        <v>-0.13321528619538014</v>
      </c>
    </row>
    <row r="118" spans="1:7" x14ac:dyDescent="0.2">
      <c r="A118" t="s">
        <v>171</v>
      </c>
      <c r="B118">
        <v>0.20530528313102536</v>
      </c>
      <c r="C118">
        <v>0.15311243847519407</v>
      </c>
      <c r="D118">
        <v>9.6077167087692317E-2</v>
      </c>
      <c r="E118">
        <v>-0.14658739989852876</v>
      </c>
      <c r="F118">
        <v>9.4756908561283382E-2</v>
      </c>
      <c r="G118">
        <v>1.2735567534818415E-3</v>
      </c>
    </row>
    <row r="119" spans="1:7" x14ac:dyDescent="0.2">
      <c r="A119" t="s">
        <v>198</v>
      </c>
      <c r="B119">
        <v>9.349469056893156E-3</v>
      </c>
      <c r="C119">
        <v>-3.4736661151441695E-2</v>
      </c>
      <c r="D119">
        <v>3.1357712780447855E-2</v>
      </c>
      <c r="E119">
        <v>-0.89768459221725294</v>
      </c>
      <c r="F119">
        <v>-6.4798998397463947E-4</v>
      </c>
      <c r="G119">
        <v>-0.12739448407007359</v>
      </c>
    </row>
    <row r="120" spans="1:7" x14ac:dyDescent="0.2">
      <c r="A120" t="s">
        <v>97</v>
      </c>
      <c r="B120">
        <v>-1.3785149484519366E-2</v>
      </c>
      <c r="C120">
        <v>-4.5028288420972729E-2</v>
      </c>
      <c r="D120">
        <v>-7.1428432777160822E-2</v>
      </c>
      <c r="E120">
        <v>-0.94772653763982362</v>
      </c>
      <c r="F120">
        <v>4.7863769658455624E-2</v>
      </c>
      <c r="G120">
        <v>-9.7437586141573718E-2</v>
      </c>
    </row>
    <row r="121" spans="1:7" x14ac:dyDescent="0.2">
      <c r="A121" t="s">
        <v>84</v>
      </c>
      <c r="B121">
        <v>-1.1958000136989E-2</v>
      </c>
      <c r="C121">
        <v>-9.6149912954473393E-2</v>
      </c>
      <c r="D121">
        <v>-0.23205543421612518</v>
      </c>
      <c r="E121">
        <v>-0.99240970670035722</v>
      </c>
      <c r="F121">
        <v>-0.2271570054058607</v>
      </c>
      <c r="G121">
        <v>-0.41578007245868775</v>
      </c>
    </row>
    <row r="122" spans="1:7" x14ac:dyDescent="0.2">
      <c r="A122" t="s">
        <v>204</v>
      </c>
      <c r="B122">
        <v>7.8629329803749926E-2</v>
      </c>
      <c r="C122">
        <v>1.7066572229900601E-2</v>
      </c>
      <c r="D122">
        <v>-7.877459328422276E-2</v>
      </c>
      <c r="E122">
        <v>-0.69272522592960684</v>
      </c>
      <c r="F122">
        <v>-0.39407119841068905</v>
      </c>
      <c r="G122">
        <v>-0.59809774515513681</v>
      </c>
    </row>
    <row r="123" spans="1:7" x14ac:dyDescent="0.2">
      <c r="A123" t="s">
        <v>117</v>
      </c>
      <c r="B123">
        <v>-9.9088840658257737E-2</v>
      </c>
      <c r="C123">
        <v>-3.8322663702768267E-2</v>
      </c>
      <c r="D123">
        <v>0.18077696752588679</v>
      </c>
      <c r="E123">
        <v>-1.2259740254623779</v>
      </c>
      <c r="F123">
        <v>-0.11637473435193613</v>
      </c>
      <c r="G123">
        <v>-0.32398552647943291</v>
      </c>
    </row>
    <row r="124" spans="1:7" x14ac:dyDescent="0.2">
      <c r="A124" t="s">
        <v>226</v>
      </c>
      <c r="B124">
        <v>-0.1131587722298022</v>
      </c>
      <c r="C124">
        <v>-4.1587196406826621E-2</v>
      </c>
      <c r="D124">
        <v>4.1022027521506743E-2</v>
      </c>
      <c r="E124">
        <v>-1.4140645355221295</v>
      </c>
      <c r="F124">
        <v>0.10198302380693391</v>
      </c>
      <c r="G124">
        <v>-6.8433184893038401E-2</v>
      </c>
    </row>
    <row r="125" spans="1:7" x14ac:dyDescent="0.2">
      <c r="A125" t="s">
        <v>67</v>
      </c>
      <c r="B125">
        <v>0.25724440147192595</v>
      </c>
      <c r="C125">
        <v>0.23241368969178922</v>
      </c>
      <c r="D125">
        <v>0.2054311040852852</v>
      </c>
      <c r="E125">
        <v>-7.9279183232017658E-2</v>
      </c>
      <c r="F125">
        <v>0.33832847472904248</v>
      </c>
      <c r="G125">
        <v>0.23610919192245206</v>
      </c>
    </row>
    <row r="126" spans="1:7" x14ac:dyDescent="0.2">
      <c r="A126" t="s">
        <v>142</v>
      </c>
      <c r="B126">
        <v>9.5728532180881842E-2</v>
      </c>
      <c r="C126">
        <v>0.14527756659011359</v>
      </c>
      <c r="D126">
        <v>0.12549999909474963</v>
      </c>
      <c r="E126">
        <v>-0.83951093235321039</v>
      </c>
      <c r="F126">
        <v>6.4690294128293857E-2</v>
      </c>
      <c r="G126">
        <v>-0.24781289021746034</v>
      </c>
    </row>
    <row r="127" spans="1:7" x14ac:dyDescent="0.2">
      <c r="A127" t="s">
        <v>229</v>
      </c>
      <c r="B127">
        <v>0.11562123330685026</v>
      </c>
      <c r="C127">
        <v>2.4687798949713624E-2</v>
      </c>
      <c r="D127">
        <v>3.0172096953279492E-2</v>
      </c>
      <c r="E127">
        <v>-0.95814645000673693</v>
      </c>
      <c r="F127">
        <v>8.2540663659642632E-3</v>
      </c>
      <c r="G127">
        <v>-6.0322113894883955E-3</v>
      </c>
    </row>
    <row r="128" spans="1:7" x14ac:dyDescent="0.2">
      <c r="A128" t="s">
        <v>223</v>
      </c>
      <c r="B128">
        <v>0.1699018482065533</v>
      </c>
      <c r="C128">
        <v>8.3122006926927838E-4</v>
      </c>
      <c r="D128">
        <v>-3.867431413798883E-2</v>
      </c>
      <c r="E128">
        <v>-0.96405869900474883</v>
      </c>
      <c r="F128">
        <v>0.12090920430366126</v>
      </c>
      <c r="G128">
        <v>-0.12367359407870993</v>
      </c>
    </row>
    <row r="129" spans="1:7" x14ac:dyDescent="0.2">
      <c r="A129" t="s">
        <v>210</v>
      </c>
      <c r="B129">
        <v>-9.6020081627020915E-2</v>
      </c>
      <c r="C129">
        <v>-7.8774111444950279E-2</v>
      </c>
      <c r="D129">
        <v>8.2123337748463143E-2</v>
      </c>
      <c r="E129">
        <v>-0.3442454488879747</v>
      </c>
      <c r="F129">
        <v>-0.2032078760169469</v>
      </c>
      <c r="G129">
        <v>-0.42283933244384286</v>
      </c>
    </row>
    <row r="130" spans="1:7" x14ac:dyDescent="0.2">
      <c r="A130" t="s">
        <v>185</v>
      </c>
      <c r="B130">
        <v>-0.22850328444041779</v>
      </c>
      <c r="C130">
        <v>-0.25615494620226897</v>
      </c>
      <c r="D130">
        <v>-0.12364055530721174</v>
      </c>
      <c r="E130">
        <v>-0.1406127913098949</v>
      </c>
      <c r="F130">
        <v>-0.26538151170915825</v>
      </c>
      <c r="G130">
        <v>-0.4279916151727825</v>
      </c>
    </row>
    <row r="131" spans="1:7" x14ac:dyDescent="0.2">
      <c r="A131" t="s">
        <v>246</v>
      </c>
      <c r="B131">
        <v>-0.13847632291926359</v>
      </c>
      <c r="C131">
        <v>-7.741803378366896E-2</v>
      </c>
      <c r="D131">
        <v>1.2755833840973452E-2</v>
      </c>
      <c r="E131">
        <v>-0.44543096414020411</v>
      </c>
      <c r="F131">
        <v>-0.29658313645034795</v>
      </c>
      <c r="G131">
        <v>-0.31156806958910366</v>
      </c>
    </row>
    <row r="132" spans="1:7" x14ac:dyDescent="0.2">
      <c r="A132" t="s">
        <v>156</v>
      </c>
      <c r="B132">
        <v>-5.2983167406026155E-2</v>
      </c>
      <c r="C132">
        <v>-0.15073140581536748</v>
      </c>
      <c r="D132">
        <v>-0.10662557247268367</v>
      </c>
      <c r="E132">
        <v>-0.32548848552173482</v>
      </c>
      <c r="F132">
        <v>-0.16197536667141677</v>
      </c>
      <c r="G132">
        <v>-3.0004095495733907E-2</v>
      </c>
    </row>
    <row r="133" spans="1:7" x14ac:dyDescent="0.2">
      <c r="A133" t="s">
        <v>55</v>
      </c>
      <c r="B133">
        <v>6.8338787999842054E-3</v>
      </c>
      <c r="C133">
        <v>-5.3333322612626688E-2</v>
      </c>
      <c r="D133">
        <v>-0.15475678732098075</v>
      </c>
      <c r="E133">
        <v>-2.6513154909441283E-2</v>
      </c>
      <c r="F133">
        <v>-1.6397588971372556E-2</v>
      </c>
      <c r="G133">
        <v>-2.3159772049037741E-2</v>
      </c>
    </row>
    <row r="134" spans="1:7" x14ac:dyDescent="0.2">
      <c r="A134" t="s">
        <v>36</v>
      </c>
      <c r="B134">
        <v>0.16791173584458363</v>
      </c>
      <c r="C134">
        <v>6.8165998528112226E-2</v>
      </c>
      <c r="D134">
        <v>-0.13853940025666134</v>
      </c>
      <c r="E134">
        <v>0.10456744692393727</v>
      </c>
      <c r="F134">
        <v>-2.7121356926045337E-3</v>
      </c>
      <c r="G134">
        <v>-0.13433565272332615</v>
      </c>
    </row>
    <row r="135" spans="1:7" x14ac:dyDescent="0.2">
      <c r="A135" t="s">
        <v>174</v>
      </c>
      <c r="B135">
        <v>9.0603476124051952E-2</v>
      </c>
      <c r="C135">
        <v>1.13027274448676E-2</v>
      </c>
      <c r="D135">
        <v>-8.4086661503864235E-2</v>
      </c>
      <c r="E135">
        <v>-0.14273285288264503</v>
      </c>
      <c r="F135">
        <v>-2.5533435064129861E-2</v>
      </c>
      <c r="G135">
        <v>8.5469434515200504E-2</v>
      </c>
    </row>
    <row r="136" spans="1:7" x14ac:dyDescent="0.2">
      <c r="A136" t="s">
        <v>107</v>
      </c>
      <c r="B136">
        <v>0.50831126307335595</v>
      </c>
      <c r="C136">
        <v>0.51460946115074435</v>
      </c>
      <c r="D136">
        <v>0.34902527394918081</v>
      </c>
      <c r="E136">
        <v>8.0142095469255992E-2</v>
      </c>
      <c r="F136">
        <v>-0.41646889185826197</v>
      </c>
      <c r="G136">
        <v>-1.1792644760012649</v>
      </c>
    </row>
    <row r="137" spans="1:7" x14ac:dyDescent="0.2">
      <c r="A137" t="s">
        <v>108</v>
      </c>
      <c r="B137">
        <v>0.16534205300898108</v>
      </c>
      <c r="C137">
        <v>-7.0395955540508481E-2</v>
      </c>
      <c r="D137">
        <v>-0.46184493062695609</v>
      </c>
      <c r="E137">
        <v>-0.27258752445593615</v>
      </c>
      <c r="F137">
        <v>-0.22633816828334119</v>
      </c>
      <c r="G137">
        <v>-0.19133758377702037</v>
      </c>
    </row>
    <row r="138" spans="1:7" x14ac:dyDescent="0.2">
      <c r="A138" t="s">
        <v>118</v>
      </c>
      <c r="B138">
        <v>1.5217185349069364</v>
      </c>
      <c r="C138">
        <v>0.24774596143331529</v>
      </c>
      <c r="D138">
        <v>0.78113476129968262</v>
      </c>
      <c r="E138">
        <v>-1.3060634828289359</v>
      </c>
      <c r="F138">
        <v>-0.11466650011190005</v>
      </c>
      <c r="G138">
        <v>1.0928429360190801</v>
      </c>
    </row>
    <row r="139" spans="1:7" x14ac:dyDescent="0.2">
      <c r="A139" t="s">
        <v>59</v>
      </c>
      <c r="B139">
        <v>-3.148828686838101E-2</v>
      </c>
      <c r="C139">
        <v>-0.12761599260720402</v>
      </c>
      <c r="D139">
        <v>-0.14597547925512089</v>
      </c>
      <c r="E139">
        <v>-0.12854889705865702</v>
      </c>
      <c r="F139">
        <v>-7.8609351719073572E-2</v>
      </c>
      <c r="G139">
        <v>-1.4917133644203773E-2</v>
      </c>
    </row>
    <row r="140" spans="1:7" x14ac:dyDescent="0.2">
      <c r="A140" t="s">
        <v>57</v>
      </c>
      <c r="B140">
        <v>4.2948341959032632E-2</v>
      </c>
      <c r="C140">
        <v>-0.1236978067042962</v>
      </c>
      <c r="D140">
        <v>-0.31169159399683366</v>
      </c>
      <c r="E140">
        <v>-2.1132373693873774E-2</v>
      </c>
      <c r="F140">
        <v>-0.16346007152753472</v>
      </c>
      <c r="G140">
        <v>-0.24718212074376567</v>
      </c>
    </row>
    <row r="141" spans="1:7" x14ac:dyDescent="0.2">
      <c r="A141" t="s">
        <v>16</v>
      </c>
      <c r="B141">
        <v>3.5394398251355597E-2</v>
      </c>
      <c r="C141">
        <v>-0.27450906682613763</v>
      </c>
      <c r="D141">
        <v>-0.45770984208786203</v>
      </c>
      <c r="E141">
        <v>-3.572960781988499E-2</v>
      </c>
      <c r="F141">
        <v>-0.24412879305286594</v>
      </c>
      <c r="G141">
        <v>-0.38253772157019839</v>
      </c>
    </row>
    <row r="142" spans="1:7" x14ac:dyDescent="0.2">
      <c r="A142" t="s">
        <v>19</v>
      </c>
      <c r="B142">
        <v>6.4807277033668953E-2</v>
      </c>
      <c r="C142">
        <v>-6.9271049216467873E-2</v>
      </c>
      <c r="D142">
        <v>-0.24060853839827345</v>
      </c>
      <c r="E142">
        <v>-2.4298301160108338E-2</v>
      </c>
      <c r="F142">
        <v>-0.13136276190227747</v>
      </c>
      <c r="G142">
        <v>-0.24405036843138816</v>
      </c>
    </row>
    <row r="143" spans="1:7" x14ac:dyDescent="0.2">
      <c r="A143" t="s">
        <v>47</v>
      </c>
      <c r="B143">
        <v>-0.44246980775293565</v>
      </c>
      <c r="C143">
        <v>-1.084807350789859</v>
      </c>
      <c r="D143">
        <v>-1.4936147541641169</v>
      </c>
      <c r="E143">
        <v>-0.36293687657440543</v>
      </c>
      <c r="F143">
        <v>-0.84546766573804533</v>
      </c>
      <c r="G143">
        <v>-1.093196219915967</v>
      </c>
    </row>
    <row r="144" spans="1:7" x14ac:dyDescent="0.2">
      <c r="A144" t="s">
        <v>17</v>
      </c>
      <c r="B144">
        <v>1.1572627571446503E-2</v>
      </c>
      <c r="C144">
        <v>-0.17328565436131882</v>
      </c>
      <c r="D144">
        <v>-0.41278674457764808</v>
      </c>
      <c r="E144">
        <v>-9.5348221781122788E-2</v>
      </c>
      <c r="F144">
        <v>-0.19704665036908864</v>
      </c>
      <c r="G144">
        <v>-0.31859169181006308</v>
      </c>
    </row>
    <row r="145" spans="1:7" x14ac:dyDescent="0.2">
      <c r="A145" t="s">
        <v>25</v>
      </c>
      <c r="B145">
        <v>-7.9288706925886743E-2</v>
      </c>
      <c r="C145">
        <v>-0.46832361748364448</v>
      </c>
      <c r="D145">
        <v>-0.81394946546404512</v>
      </c>
      <c r="E145">
        <v>-0.33185470084058366</v>
      </c>
      <c r="F145">
        <v>-0.56723391265077794</v>
      </c>
      <c r="G145">
        <v>-0.7915930638270936</v>
      </c>
    </row>
    <row r="146" spans="1:7" x14ac:dyDescent="0.2">
      <c r="A146" t="s">
        <v>237</v>
      </c>
      <c r="B146">
        <v>7.9835034945077155E-2</v>
      </c>
      <c r="C146">
        <v>-3.1356918713328241E-2</v>
      </c>
      <c r="D146">
        <v>-1.2954435141747211E-2</v>
      </c>
      <c r="E146">
        <v>-0.11410606464194828</v>
      </c>
      <c r="F146">
        <v>1.3961881603062665E-2</v>
      </c>
      <c r="G146">
        <v>-3.7642050065397115E-2</v>
      </c>
    </row>
    <row r="147" spans="1:7" x14ac:dyDescent="0.2">
      <c r="A147" t="s">
        <v>241</v>
      </c>
      <c r="B147">
        <v>0.17987234544725084</v>
      </c>
      <c r="C147">
        <v>4.4677543474399783E-2</v>
      </c>
      <c r="D147">
        <v>-1.5461595722154442E-2</v>
      </c>
      <c r="E147">
        <v>-0.19190004897731683</v>
      </c>
      <c r="F147">
        <v>-0.24085808860008129</v>
      </c>
      <c r="G147">
        <v>-0.38473016879356692</v>
      </c>
    </row>
    <row r="148" spans="1:7" x14ac:dyDescent="0.2">
      <c r="A148" t="s">
        <v>101</v>
      </c>
      <c r="B148">
        <v>3.2856629804157933E-2</v>
      </c>
      <c r="C148">
        <v>-9.137009622523351E-2</v>
      </c>
      <c r="D148">
        <v>-0.13329199209908182</v>
      </c>
      <c r="E148">
        <v>-0.12223434041529302</v>
      </c>
      <c r="F148">
        <v>-0.16658521588781738</v>
      </c>
      <c r="G148">
        <v>-6.3562767424677702E-2</v>
      </c>
    </row>
    <row r="149" spans="1:7" x14ac:dyDescent="0.2">
      <c r="A149" t="s">
        <v>21</v>
      </c>
      <c r="B149">
        <v>0.20397243734329251</v>
      </c>
      <c r="C149">
        <v>-7.0958216020414966E-2</v>
      </c>
      <c r="D149">
        <v>-0.65741821693538327</v>
      </c>
      <c r="E149">
        <v>0.26034602757580672</v>
      </c>
      <c r="F149">
        <v>-0.13208438472916484</v>
      </c>
      <c r="G149">
        <v>4.9701923472230902E-2</v>
      </c>
    </row>
    <row r="150" spans="1:7" x14ac:dyDescent="0.2">
      <c r="A150" t="s">
        <v>111</v>
      </c>
      <c r="B150">
        <v>0.44238857499308182</v>
      </c>
      <c r="C150">
        <v>-1.0975449701039253E-2</v>
      </c>
      <c r="D150">
        <v>0.3335214794019592</v>
      </c>
      <c r="E150">
        <v>-0.58366678289161555</v>
      </c>
      <c r="F150">
        <v>-0.26869212735211789</v>
      </c>
      <c r="G150">
        <v>-0.31730273478708071</v>
      </c>
    </row>
    <row r="151" spans="1:7" x14ac:dyDescent="0.2">
      <c r="A151" t="s">
        <v>255</v>
      </c>
      <c r="B151">
        <v>0.68608802534108726</v>
      </c>
      <c r="C151">
        <v>-0.43799754350324349</v>
      </c>
      <c r="D151">
        <v>-0.11708095675848718</v>
      </c>
      <c r="E151">
        <v>1.4168984722588878</v>
      </c>
      <c r="F151">
        <v>0.49692539033734739</v>
      </c>
      <c r="G151">
        <v>0.98629561834254353</v>
      </c>
    </row>
    <row r="152" spans="1:7" x14ac:dyDescent="0.2">
      <c r="A152" t="s">
        <v>73</v>
      </c>
      <c r="B152">
        <v>-1.3727415589599445E-2</v>
      </c>
      <c r="C152">
        <v>-0.26787214881460741</v>
      </c>
      <c r="D152">
        <v>-0.55892287831713361</v>
      </c>
      <c r="E152">
        <v>0.22518763180232071</v>
      </c>
      <c r="F152">
        <v>0.39909727162124753</v>
      </c>
      <c r="G152">
        <v>0.4035158296151593</v>
      </c>
    </row>
    <row r="153" spans="1:7" x14ac:dyDescent="0.2">
      <c r="A153" t="s">
        <v>20</v>
      </c>
      <c r="B153">
        <v>-8.6358983872923289E-2</v>
      </c>
      <c r="C153">
        <v>0.67081100702705498</v>
      </c>
      <c r="D153">
        <v>0.81546884199820013</v>
      </c>
      <c r="E153">
        <v>-0.26505033227928365</v>
      </c>
      <c r="F153">
        <v>0.55297144319539626</v>
      </c>
      <c r="G153">
        <v>0.24191416428331536</v>
      </c>
    </row>
    <row r="154" spans="1:7" x14ac:dyDescent="0.2">
      <c r="A154" t="s">
        <v>11</v>
      </c>
      <c r="B154">
        <v>5.3105380168084082E-2</v>
      </c>
      <c r="C154">
        <v>0.48314977563641293</v>
      </c>
      <c r="D154">
        <v>0.4775954749581075</v>
      </c>
      <c r="E154">
        <v>-0.13764383590778451</v>
      </c>
      <c r="F154">
        <v>0.3830079656770593</v>
      </c>
      <c r="G154">
        <v>0.18848608020656954</v>
      </c>
    </row>
    <row r="155" spans="1:7" x14ac:dyDescent="0.2">
      <c r="A155" t="s">
        <v>29</v>
      </c>
      <c r="B155">
        <v>2.1706536382897212E-2</v>
      </c>
      <c r="C155">
        <v>0.41483771772053402</v>
      </c>
      <c r="D155">
        <v>0.59423690625419567</v>
      </c>
      <c r="E155">
        <v>0.15190777738068562</v>
      </c>
      <c r="F155">
        <v>0.20288533203418524</v>
      </c>
      <c r="G155">
        <v>-0.21732224078590434</v>
      </c>
    </row>
    <row r="156" spans="1:7" x14ac:dyDescent="0.2">
      <c r="A156" t="s">
        <v>32</v>
      </c>
      <c r="B156">
        <v>8.9956920341904834E-4</v>
      </c>
      <c r="C156">
        <v>0.24532920640122313</v>
      </c>
      <c r="D156">
        <v>0.47821599848142782</v>
      </c>
      <c r="E156">
        <v>-0.53403158573589238</v>
      </c>
      <c r="F156">
        <v>7.1821049717289753E-2</v>
      </c>
      <c r="G156">
        <v>-0.1555575891979295</v>
      </c>
    </row>
    <row r="157" spans="1:7" x14ac:dyDescent="0.2">
      <c r="A157" t="s">
        <v>15</v>
      </c>
      <c r="B157">
        <v>3.7504556454141635E-2</v>
      </c>
      <c r="C157">
        <v>0.35083439543682005</v>
      </c>
      <c r="D157">
        <v>0.53593185175208546</v>
      </c>
      <c r="E157">
        <v>-0.39306470401800908</v>
      </c>
      <c r="F157">
        <v>0.17948933541903145</v>
      </c>
      <c r="G157">
        <v>0.11659310922324195</v>
      </c>
    </row>
    <row r="158" spans="1:7" x14ac:dyDescent="0.2">
      <c r="A158" t="s">
        <v>12</v>
      </c>
      <c r="B158">
        <v>0.17744151580093259</v>
      </c>
      <c r="C158">
        <v>0.45996541566446325</v>
      </c>
      <c r="D158">
        <v>0.48132040978412505</v>
      </c>
      <c r="E158">
        <v>-0.45703015644074796</v>
      </c>
      <c r="F158">
        <v>0.21562110720542194</v>
      </c>
      <c r="G158">
        <v>-2.0770090550783493E-2</v>
      </c>
    </row>
    <row r="159" spans="1:7" x14ac:dyDescent="0.2">
      <c r="A159" t="s">
        <v>23</v>
      </c>
      <c r="B159">
        <v>0.16048409613094705</v>
      </c>
      <c r="C159">
        <v>0.42708534838489953</v>
      </c>
      <c r="D159">
        <v>0.45376263072784084</v>
      </c>
      <c r="E159">
        <v>-0.34125016858862978</v>
      </c>
      <c r="F159">
        <v>0.28299484824310284</v>
      </c>
      <c r="G159">
        <v>0.1135689533532549</v>
      </c>
    </row>
    <row r="160" spans="1:7" x14ac:dyDescent="0.2">
      <c r="A160" t="s">
        <v>31</v>
      </c>
      <c r="B160">
        <v>0.85295765924040978</v>
      </c>
      <c r="C160">
        <v>1.2012959226491056</v>
      </c>
      <c r="D160">
        <v>0.82163441305883467</v>
      </c>
      <c r="E160">
        <v>-0.14847117020079637</v>
      </c>
      <c r="F160">
        <v>0.50363878199432222</v>
      </c>
      <c r="G160">
        <v>5.4039954992049388E-2</v>
      </c>
    </row>
    <row r="161" spans="1:7" x14ac:dyDescent="0.2">
      <c r="A161" t="s">
        <v>54</v>
      </c>
      <c r="B161">
        <v>0.46292226915118917</v>
      </c>
      <c r="C161">
        <v>0.79275613980871285</v>
      </c>
      <c r="D161">
        <v>0.43927344393595646</v>
      </c>
      <c r="E161">
        <v>0.19770837624817261</v>
      </c>
      <c r="F161">
        <v>0.38848041211579343</v>
      </c>
      <c r="G161">
        <v>5.1566503626457205E-2</v>
      </c>
    </row>
    <row r="162" spans="1:7" x14ac:dyDescent="0.2">
      <c r="A162" t="s">
        <v>10</v>
      </c>
      <c r="B162">
        <v>0.49159300748719303</v>
      </c>
      <c r="C162">
        <v>0.7970366392499848</v>
      </c>
      <c r="D162">
        <v>0.8480595315851609</v>
      </c>
      <c r="E162">
        <v>-0.5528674900645747</v>
      </c>
      <c r="F162">
        <v>0.31538445851278496</v>
      </c>
      <c r="G162">
        <v>2.5019968828647876E-2</v>
      </c>
    </row>
    <row r="163" spans="1:7" x14ac:dyDescent="0.2">
      <c r="A163" t="s">
        <v>18</v>
      </c>
      <c r="B163">
        <v>0.27555756643654661</v>
      </c>
      <c r="C163">
        <v>0.61238632747567934</v>
      </c>
      <c r="D163">
        <v>0.5912942202999325</v>
      </c>
      <c r="E163">
        <v>-0.38033852089052189</v>
      </c>
      <c r="F163">
        <v>0.29271356754890121</v>
      </c>
      <c r="G163">
        <v>6.1500240590110167E-2</v>
      </c>
    </row>
    <row r="164" spans="1:7" x14ac:dyDescent="0.2">
      <c r="A164" t="s">
        <v>62</v>
      </c>
      <c r="B164">
        <v>0.12262110473997012</v>
      </c>
      <c r="C164">
        <v>0.44312866022773889</v>
      </c>
      <c r="D164">
        <v>0.39349952632636942</v>
      </c>
      <c r="E164">
        <v>-0.28247426336471904</v>
      </c>
      <c r="F164">
        <v>5.2206724569902718E-2</v>
      </c>
      <c r="G164">
        <v>0.18229420759597303</v>
      </c>
    </row>
    <row r="165" spans="1:7" x14ac:dyDescent="0.2">
      <c r="A165" t="s">
        <v>150</v>
      </c>
      <c r="B165">
        <v>0.21669066473212695</v>
      </c>
      <c r="C165">
        <v>0.39230799989383414</v>
      </c>
      <c r="D165">
        <v>0.24312411058356531</v>
      </c>
      <c r="E165">
        <v>0.21555962585783561</v>
      </c>
      <c r="F165">
        <v>0.38078963492288409</v>
      </c>
      <c r="G165">
        <v>0.68880536897889399</v>
      </c>
    </row>
    <row r="166" spans="1:7" x14ac:dyDescent="0.2">
      <c r="A166" t="s">
        <v>80</v>
      </c>
      <c r="B166">
        <v>8.7661004768058604E-2</v>
      </c>
      <c r="C166">
        <v>0.38271974466821135</v>
      </c>
      <c r="D166">
        <v>0.40509431654136563</v>
      </c>
      <c r="E166">
        <v>-0.1373914246769985</v>
      </c>
      <c r="F166">
        <v>0.14405684741100444</v>
      </c>
      <c r="G166">
        <v>0.23927346687672113</v>
      </c>
    </row>
    <row r="167" spans="1:7" x14ac:dyDescent="0.2">
      <c r="A167" t="s">
        <v>225</v>
      </c>
      <c r="B167">
        <v>2.1779665724576347E-2</v>
      </c>
      <c r="C167">
        <v>0.220029734687337</v>
      </c>
      <c r="D167">
        <v>5.9360605076612671E-2</v>
      </c>
      <c r="E167">
        <v>8.2765567182878641E-2</v>
      </c>
      <c r="F167">
        <v>0.2161083148403371</v>
      </c>
      <c r="G167">
        <v>0.46753244861548993</v>
      </c>
    </row>
    <row r="168" spans="1:7" x14ac:dyDescent="0.2">
      <c r="A168" t="s">
        <v>46</v>
      </c>
      <c r="B168">
        <v>0.31182715877669942</v>
      </c>
      <c r="C168">
        <v>1.1175551740659504</v>
      </c>
      <c r="D168">
        <v>0.96480079508058658</v>
      </c>
      <c r="E168">
        <v>-0.43969233046784062</v>
      </c>
      <c r="F168">
        <v>4.7208806591708452E-2</v>
      </c>
      <c r="G168">
        <v>0.12088886453361347</v>
      </c>
    </row>
    <row r="169" spans="1:7" x14ac:dyDescent="0.2">
      <c r="A169" t="s">
        <v>129</v>
      </c>
      <c r="B169">
        <v>0.33185199457030379</v>
      </c>
      <c r="C169">
        <v>0.76565108108604818</v>
      </c>
      <c r="D169">
        <v>0.36312638425668098</v>
      </c>
      <c r="E169">
        <v>0.41588405214039348</v>
      </c>
      <c r="F169">
        <v>0.27322337790173279</v>
      </c>
      <c r="G169">
        <v>0.60808706623530284</v>
      </c>
    </row>
    <row r="170" spans="1:7" x14ac:dyDescent="0.2">
      <c r="A170" t="s">
        <v>161</v>
      </c>
      <c r="B170">
        <v>-0.11932784931480356</v>
      </c>
      <c r="C170">
        <v>-0.23157648573544876</v>
      </c>
      <c r="D170">
        <v>-0.33073696497817906</v>
      </c>
      <c r="E170">
        <v>-0.24133784073270625</v>
      </c>
      <c r="F170">
        <v>-0.2186888502547415</v>
      </c>
      <c r="G170">
        <v>0.64076610329332162</v>
      </c>
    </row>
    <row r="171" spans="1:7" x14ac:dyDescent="0.2">
      <c r="A171" t="s">
        <v>28</v>
      </c>
      <c r="B171">
        <v>8.1478842227873827E-2</v>
      </c>
      <c r="C171">
        <v>4.1060043771363297E-2</v>
      </c>
      <c r="D171">
        <v>0.13245549212033225</v>
      </c>
      <c r="E171">
        <v>5.3450405279605206E-2</v>
      </c>
      <c r="F171">
        <v>4.8571186430088176E-2</v>
      </c>
      <c r="G171">
        <v>5.2145584938045886E-2</v>
      </c>
    </row>
    <row r="172" spans="1:7" x14ac:dyDescent="0.2">
      <c r="A172" t="s">
        <v>186</v>
      </c>
      <c r="B172">
        <v>5.5406506578549397E-2</v>
      </c>
      <c r="C172">
        <v>3.9742378458633709E-2</v>
      </c>
      <c r="D172">
        <v>2.5802276513836375E-2</v>
      </c>
      <c r="E172">
        <v>-3.7335471032086787E-2</v>
      </c>
      <c r="F172">
        <v>-7.8391979432979042E-2</v>
      </c>
      <c r="G172">
        <v>-6.599104909471265E-2</v>
      </c>
    </row>
    <row r="173" spans="1:7" x14ac:dyDescent="0.2">
      <c r="A173" t="s">
        <v>58</v>
      </c>
      <c r="B173">
        <v>0.10019392394612581</v>
      </c>
      <c r="C173">
        <v>3.6649664422505168E-2</v>
      </c>
      <c r="D173">
        <v>8.2477968431192039E-2</v>
      </c>
      <c r="E173">
        <v>5.8864955283013387E-3</v>
      </c>
      <c r="F173">
        <v>5.0453090249892085E-2</v>
      </c>
      <c r="G173">
        <v>2.6115367468758421E-2</v>
      </c>
    </row>
    <row r="174" spans="1:7" x14ac:dyDescent="0.2">
      <c r="A174" t="s">
        <v>132</v>
      </c>
      <c r="B174">
        <v>1.7193134013371747E-2</v>
      </c>
      <c r="C174">
        <v>9.254683850990375E-3</v>
      </c>
      <c r="D174">
        <v>6.4949153669836335E-2</v>
      </c>
      <c r="E174">
        <v>-3.6900936665130502E-2</v>
      </c>
      <c r="F174">
        <v>2.594007509679841E-2</v>
      </c>
      <c r="G174">
        <v>-4.4207820536005471E-2</v>
      </c>
    </row>
    <row r="175" spans="1:7" x14ac:dyDescent="0.2">
      <c r="A175" t="s">
        <v>98</v>
      </c>
      <c r="B175">
        <v>-5.6457375709438651E-2</v>
      </c>
      <c r="C175">
        <v>-1.4711838671445321E-2</v>
      </c>
      <c r="D175">
        <v>0.12310380840698443</v>
      </c>
      <c r="E175">
        <v>-0.25694820989824407</v>
      </c>
      <c r="F175">
        <v>-0.12918175575642721</v>
      </c>
      <c r="G175">
        <v>-9.2346921829985718E-2</v>
      </c>
    </row>
    <row r="176" spans="1:7" x14ac:dyDescent="0.2">
      <c r="A176" t="s">
        <v>40</v>
      </c>
      <c r="B176">
        <v>4.5213476348049397E-2</v>
      </c>
      <c r="C176">
        <v>3.1486717881676896E-2</v>
      </c>
      <c r="D176">
        <v>0.12878904580336226</v>
      </c>
      <c r="E176">
        <v>-3.0755930007121179E-2</v>
      </c>
      <c r="F176">
        <v>-3.3284522870005162E-3</v>
      </c>
      <c r="G176">
        <v>-1.4939232122156199E-2</v>
      </c>
    </row>
    <row r="177" spans="1:7" x14ac:dyDescent="0.2">
      <c r="A177" t="s">
        <v>43</v>
      </c>
      <c r="B177">
        <v>0.13462979570226707</v>
      </c>
      <c r="C177">
        <v>0.14399300823221139</v>
      </c>
      <c r="D177">
        <v>0.20245637303669284</v>
      </c>
      <c r="E177">
        <v>5.9103872768950794E-3</v>
      </c>
      <c r="F177">
        <v>-6.4789955579332315E-2</v>
      </c>
      <c r="G177">
        <v>-4.0950381594413443E-2</v>
      </c>
    </row>
    <row r="178" spans="1:7" x14ac:dyDescent="0.2">
      <c r="A178" t="s">
        <v>83</v>
      </c>
      <c r="B178">
        <v>9.2307473649618998E-2</v>
      </c>
      <c r="C178">
        <v>5.6044377350541907E-2</v>
      </c>
      <c r="D178">
        <v>7.6823980470628328E-2</v>
      </c>
      <c r="E178">
        <v>1.094256549932382E-2</v>
      </c>
      <c r="F178">
        <v>3.5401920026561839E-2</v>
      </c>
      <c r="G178">
        <v>4.5103829207739921E-2</v>
      </c>
    </row>
    <row r="179" spans="1:7" x14ac:dyDescent="0.2">
      <c r="A179" t="s">
        <v>244</v>
      </c>
      <c r="B179">
        <v>0.11951827877360621</v>
      </c>
      <c r="C179">
        <v>0.47113280817899827</v>
      </c>
      <c r="D179">
        <v>2.2247662366956078E-2</v>
      </c>
      <c r="E179">
        <v>0.16929759070141515</v>
      </c>
      <c r="F179">
        <v>0.49864447913080312</v>
      </c>
      <c r="G179">
        <v>0.46742366065642926</v>
      </c>
    </row>
    <row r="180" spans="1:7" x14ac:dyDescent="0.2">
      <c r="A180" t="s">
        <v>149</v>
      </c>
      <c r="B180">
        <v>0.10352660797935442</v>
      </c>
      <c r="C180">
        <v>-0.79795418366032322</v>
      </c>
      <c r="D180">
        <v>-0.43954004624046306</v>
      </c>
      <c r="E180">
        <v>-0.12370524923445814</v>
      </c>
      <c r="F180">
        <v>-0.70827268721122039</v>
      </c>
      <c r="G180">
        <v>-0.51358932657316458</v>
      </c>
    </row>
    <row r="181" spans="1:7" x14ac:dyDescent="0.2">
      <c r="A181" t="s">
        <v>93</v>
      </c>
      <c r="B181">
        <v>0.16283871432577257</v>
      </c>
      <c r="C181">
        <v>0.22948529908682502</v>
      </c>
      <c r="D181">
        <v>0.21797574657846397</v>
      </c>
      <c r="E181">
        <v>0.10954901555439278</v>
      </c>
      <c r="F181">
        <v>0.22324660150884412</v>
      </c>
      <c r="G181">
        <v>0.17040439017034714</v>
      </c>
    </row>
    <row r="182" spans="1:7" x14ac:dyDescent="0.2">
      <c r="A182" t="s">
        <v>173</v>
      </c>
      <c r="B182">
        <v>0.15983352030902509</v>
      </c>
      <c r="C182">
        <v>0.31622804956669626</v>
      </c>
      <c r="D182">
        <v>0.14323195412528733</v>
      </c>
      <c r="E182">
        <v>7.5787053874240229E-2</v>
      </c>
      <c r="F182">
        <v>0.21353440788351108</v>
      </c>
      <c r="G182">
        <v>0.2495315903303208</v>
      </c>
    </row>
    <row r="183" spans="1:7" x14ac:dyDescent="0.2">
      <c r="A183" t="s">
        <v>165</v>
      </c>
      <c r="B183">
        <v>0.36004227392511368</v>
      </c>
      <c r="C183">
        <v>0.43542973146170283</v>
      </c>
      <c r="D183">
        <v>0.15704591671389423</v>
      </c>
      <c r="E183">
        <v>0.12207714737138176</v>
      </c>
      <c r="F183">
        <v>0.30585185589456643</v>
      </c>
      <c r="G183">
        <v>0.27335827631857867</v>
      </c>
    </row>
    <row r="184" spans="1:7" x14ac:dyDescent="0.2">
      <c r="A184" t="s">
        <v>213</v>
      </c>
      <c r="B184">
        <v>0.22689065047433488</v>
      </c>
      <c r="C184">
        <v>0.3494857462262182</v>
      </c>
      <c r="D184">
        <v>6.7958350925973576E-2</v>
      </c>
      <c r="E184">
        <v>0.2323621821857671</v>
      </c>
      <c r="F184">
        <v>0.36489549865807547</v>
      </c>
      <c r="G184">
        <v>0.23296513700611499</v>
      </c>
    </row>
    <row r="185" spans="1:7" x14ac:dyDescent="0.2">
      <c r="A185" t="s">
        <v>48</v>
      </c>
      <c r="B185">
        <v>0.25006451926934403</v>
      </c>
      <c r="C185">
        <v>0.13343276462094877</v>
      </c>
      <c r="D185">
        <v>0.47414951982207754</v>
      </c>
      <c r="E185">
        <v>-2.0021961302099101E-2</v>
      </c>
      <c r="F185">
        <v>-7.3110589815136962E-2</v>
      </c>
      <c r="G185">
        <v>-0.14465561700279039</v>
      </c>
    </row>
    <row r="186" spans="1:7" x14ac:dyDescent="0.2">
      <c r="A186" t="s">
        <v>33</v>
      </c>
      <c r="B186">
        <v>2.5153895448178645</v>
      </c>
      <c r="C186">
        <v>2.9982407812282084</v>
      </c>
      <c r="D186">
        <v>2.7724143843498865</v>
      </c>
      <c r="E186">
        <v>1.4045685466581546</v>
      </c>
      <c r="F186">
        <v>1.6071851646591675</v>
      </c>
      <c r="G186">
        <v>1.8098660786829015</v>
      </c>
    </row>
    <row r="187" spans="1:7" x14ac:dyDescent="0.2">
      <c r="A187" t="s">
        <v>131</v>
      </c>
      <c r="B187">
        <v>0.22375213970354224</v>
      </c>
      <c r="C187">
        <v>0.36398898746565678</v>
      </c>
      <c r="D187">
        <v>0.25147354148330336</v>
      </c>
      <c r="E187">
        <v>0.18143006642782566</v>
      </c>
      <c r="F187">
        <v>0.29381648673492222</v>
      </c>
      <c r="G187">
        <v>0.39703566872206508</v>
      </c>
    </row>
    <row r="188" spans="1:7" x14ac:dyDescent="0.2">
      <c r="A188" t="s">
        <v>100</v>
      </c>
      <c r="B188">
        <v>0.3416014568256216</v>
      </c>
      <c r="C188">
        <v>0.47399920510903115</v>
      </c>
      <c r="D188">
        <v>0.28019425475612891</v>
      </c>
      <c r="E188">
        <v>0.24907342156010515</v>
      </c>
      <c r="F188">
        <v>0.38463877512839417</v>
      </c>
      <c r="G188">
        <v>0.50309351553715942</v>
      </c>
    </row>
    <row r="189" spans="1:7" x14ac:dyDescent="0.2">
      <c r="A189" t="s">
        <v>130</v>
      </c>
      <c r="B189">
        <v>0.42082021371150446</v>
      </c>
      <c r="C189">
        <v>0.50824192317430317</v>
      </c>
      <c r="D189">
        <v>0.22702614851623792</v>
      </c>
      <c r="E189">
        <v>0.14587680859631291</v>
      </c>
      <c r="F189">
        <v>0.37481204532227252</v>
      </c>
      <c r="G189">
        <v>0.28260052350994158</v>
      </c>
    </row>
    <row r="190" spans="1:7" x14ac:dyDescent="0.2">
      <c r="A190" t="s">
        <v>50</v>
      </c>
      <c r="B190">
        <v>0.2108735791855203</v>
      </c>
      <c r="C190">
        <v>0.33499262316733436</v>
      </c>
      <c r="D190">
        <v>0.27677393631536162</v>
      </c>
      <c r="E190">
        <v>9.3876599633823332E-2</v>
      </c>
      <c r="F190">
        <v>0.29974293600374224</v>
      </c>
      <c r="G190">
        <v>0.20112221371998018</v>
      </c>
    </row>
    <row r="191" spans="1:7" x14ac:dyDescent="0.2">
      <c r="A191" t="s">
        <v>167</v>
      </c>
      <c r="B191">
        <v>0.43608240151306887</v>
      </c>
      <c r="C191">
        <v>0.56198658599716822</v>
      </c>
      <c r="D191">
        <v>0.23443049972215491</v>
      </c>
      <c r="E191">
        <v>0.39241082316702602</v>
      </c>
      <c r="F191">
        <v>0.42632060985059184</v>
      </c>
      <c r="G191">
        <v>0.13332472286157326</v>
      </c>
    </row>
    <row r="192" spans="1:7" x14ac:dyDescent="0.2">
      <c r="A192" t="s">
        <v>26</v>
      </c>
      <c r="B192">
        <v>0.26367911752097939</v>
      </c>
      <c r="C192">
        <v>0.39376159047705528</v>
      </c>
      <c r="D192">
        <v>0.31386650175097941</v>
      </c>
      <c r="E192">
        <v>0.13630429218853735</v>
      </c>
      <c r="F192">
        <v>0.35244271689106199</v>
      </c>
      <c r="G192">
        <v>0.27367418115430198</v>
      </c>
    </row>
    <row r="193" spans="1:7" x14ac:dyDescent="0.2">
      <c r="A193" t="s">
        <v>92</v>
      </c>
      <c r="B193">
        <v>0.24032959284271627</v>
      </c>
      <c r="C193">
        <v>0.39868132205057449</v>
      </c>
      <c r="D193">
        <v>0.25635667432572262</v>
      </c>
      <c r="E193">
        <v>0.13616005393834385</v>
      </c>
      <c r="F193">
        <v>0.29742333792237829</v>
      </c>
      <c r="G193">
        <v>0.24950125637289489</v>
      </c>
    </row>
    <row r="194" spans="1:7" x14ac:dyDescent="0.2">
      <c r="A194" t="s">
        <v>64</v>
      </c>
      <c r="B194">
        <v>0.11155954573049698</v>
      </c>
      <c r="C194">
        <v>0.17143414009859725</v>
      </c>
      <c r="D194">
        <v>0.18748023490463694</v>
      </c>
      <c r="E194">
        <v>-0.38860929900010888</v>
      </c>
      <c r="F194">
        <v>1.5962198483663315E-2</v>
      </c>
      <c r="G194">
        <v>-8.4956018692437851E-2</v>
      </c>
    </row>
    <row r="195" spans="1:7" x14ac:dyDescent="0.2">
      <c r="A195" t="s">
        <v>68</v>
      </c>
      <c r="B195">
        <v>0.92589676465732751</v>
      </c>
      <c r="C195">
        <v>1.1434797284033458</v>
      </c>
      <c r="D195">
        <v>0.94533903832991584</v>
      </c>
      <c r="E195">
        <v>0.88465138890050099</v>
      </c>
      <c r="F195">
        <v>0.87668234558049107</v>
      </c>
      <c r="G195">
        <v>0.87519740220461273</v>
      </c>
    </row>
    <row r="196" spans="1:7" x14ac:dyDescent="0.2">
      <c r="A196" t="s">
        <v>37</v>
      </c>
      <c r="B196">
        <v>0.26811914682492599</v>
      </c>
      <c r="C196">
        <v>0.39795739080175707</v>
      </c>
      <c r="D196">
        <v>0.44276482887148561</v>
      </c>
      <c r="E196">
        <v>-0.32096532933526589</v>
      </c>
      <c r="F196">
        <v>-0.1808595658556662</v>
      </c>
      <c r="G196">
        <v>-0.2259412854947449</v>
      </c>
    </row>
    <row r="197" spans="1:7" x14ac:dyDescent="0.2">
      <c r="A197" t="s">
        <v>70</v>
      </c>
      <c r="B197">
        <v>0.12443916197647908</v>
      </c>
      <c r="C197">
        <v>0.39757982001855652</v>
      </c>
      <c r="D197">
        <v>0.43732256594472574</v>
      </c>
      <c r="E197">
        <v>-0.11758232970514371</v>
      </c>
      <c r="F197">
        <v>0.22204401562872178</v>
      </c>
      <c r="G197">
        <v>0.26585709367861554</v>
      </c>
    </row>
    <row r="198" spans="1:7" x14ac:dyDescent="0.2">
      <c r="A198" t="s">
        <v>30</v>
      </c>
      <c r="B198">
        <v>0.11299555253108551</v>
      </c>
      <c r="C198">
        <v>-0.2070690873834522</v>
      </c>
      <c r="D198">
        <v>-0.60590680984160983</v>
      </c>
      <c r="E198">
        <v>2.0433494154517007E-2</v>
      </c>
      <c r="F198">
        <v>-0.38752250408281697</v>
      </c>
      <c r="G198">
        <v>-0.85264366425802507</v>
      </c>
    </row>
    <row r="199" spans="1:7" x14ac:dyDescent="0.2">
      <c r="A199" t="s">
        <v>120</v>
      </c>
      <c r="B199">
        <v>1.5107399787769538E-2</v>
      </c>
      <c r="C199">
        <v>-9.1105341931118744E-2</v>
      </c>
      <c r="D199">
        <v>-0.10303542287409684</v>
      </c>
      <c r="E199">
        <v>-0.25258437276190548</v>
      </c>
      <c r="F199">
        <v>-0.14754649806249276</v>
      </c>
      <c r="G199">
        <v>1.5669382604812654E-3</v>
      </c>
    </row>
    <row r="200" spans="1:7" x14ac:dyDescent="0.2">
      <c r="A200" t="s">
        <v>215</v>
      </c>
      <c r="B200">
        <v>1.6160711087273683E-2</v>
      </c>
      <c r="C200">
        <v>-5.5470456625290154E-2</v>
      </c>
      <c r="D200">
        <v>-3.2739173723950188E-2</v>
      </c>
      <c r="E200">
        <v>-0.34423059459243532</v>
      </c>
      <c r="F200">
        <v>-0.17992362729399503</v>
      </c>
      <c r="G200">
        <v>-0.20426945656900841</v>
      </c>
    </row>
    <row r="201" spans="1:7" x14ac:dyDescent="0.2">
      <c r="A201" t="s">
        <v>182</v>
      </c>
      <c r="B201">
        <v>6.2893693183134758E-2</v>
      </c>
      <c r="C201">
        <v>3.8561088938529053E-3</v>
      </c>
      <c r="D201">
        <v>-3.2603605443767947E-2</v>
      </c>
      <c r="E201">
        <v>-8.8393069704775229E-2</v>
      </c>
      <c r="F201">
        <v>-3.969561244306874E-2</v>
      </c>
      <c r="G201">
        <v>-3.8426566820884744E-2</v>
      </c>
    </row>
    <row r="202" spans="1:7" x14ac:dyDescent="0.2">
      <c r="A202" t="s">
        <v>187</v>
      </c>
      <c r="B202">
        <v>7.0873314535717213E-2</v>
      </c>
      <c r="C202">
        <v>-7.3634405010345461E-2</v>
      </c>
      <c r="D202">
        <v>-0.14254798251061729</v>
      </c>
      <c r="E202">
        <v>-0.33999454073552116</v>
      </c>
      <c r="F202">
        <v>-0.34710091040088287</v>
      </c>
      <c r="G202">
        <v>-0.32501301638082936</v>
      </c>
    </row>
    <row r="203" spans="1:7" x14ac:dyDescent="0.2">
      <c r="A203" t="s">
        <v>49</v>
      </c>
      <c r="B203">
        <v>3.8549315854293553E-2</v>
      </c>
      <c r="C203">
        <v>-7.0711474153341669E-2</v>
      </c>
      <c r="D203">
        <v>-0.15421847135100819</v>
      </c>
      <c r="E203">
        <v>-9.0909342195743648E-2</v>
      </c>
      <c r="F203">
        <v>-9.3557679429618901E-2</v>
      </c>
      <c r="G203">
        <v>-0.1719910701601961</v>
      </c>
    </row>
    <row r="204" spans="1:7" x14ac:dyDescent="0.2">
      <c r="A204" t="s">
        <v>194</v>
      </c>
      <c r="B204">
        <v>1.4075870650724909E-2</v>
      </c>
      <c r="C204">
        <v>-3.3717799708334439E-2</v>
      </c>
      <c r="D204">
        <v>-5.9747597739345792E-2</v>
      </c>
      <c r="E204">
        <v>-0.28106072648509084</v>
      </c>
      <c r="F204">
        <v>-8.0414451229177786E-2</v>
      </c>
      <c r="G204">
        <v>2.9014774422670087E-2</v>
      </c>
    </row>
    <row r="205" spans="1:7" x14ac:dyDescent="0.2">
      <c r="A205" t="s">
        <v>164</v>
      </c>
      <c r="B205">
        <v>6.2106167903202447E-2</v>
      </c>
      <c r="C205">
        <v>-3.2219574755636415E-3</v>
      </c>
      <c r="D205">
        <v>0.16614233139577195</v>
      </c>
      <c r="E205">
        <v>-0.28885184237594785</v>
      </c>
      <c r="F205">
        <v>-0.45981133008433162</v>
      </c>
      <c r="G205">
        <v>-0.95673925214741828</v>
      </c>
    </row>
    <row r="206" spans="1:7" x14ac:dyDescent="0.2">
      <c r="A206" t="s">
        <v>22</v>
      </c>
      <c r="B206">
        <v>-0.1903904212227161</v>
      </c>
      <c r="C206">
        <v>-0.31341229158873318</v>
      </c>
      <c r="D206">
        <v>-0.60853199923575474</v>
      </c>
      <c r="E206">
        <v>-0.65358043839589897</v>
      </c>
      <c r="F206">
        <v>-0.59666953844068615</v>
      </c>
      <c r="G206">
        <v>-0.90500457026834624</v>
      </c>
    </row>
    <row r="207" spans="1:7" x14ac:dyDescent="0.2">
      <c r="A207" t="s">
        <v>176</v>
      </c>
      <c r="B207">
        <v>0.11023640138250812</v>
      </c>
      <c r="C207">
        <v>-4.4227872186027639E-2</v>
      </c>
      <c r="D207">
        <v>4.6763540263498271E-2</v>
      </c>
      <c r="E207">
        <v>-0.22787275475931068</v>
      </c>
      <c r="F207">
        <v>-0.12227936738053558</v>
      </c>
      <c r="G207">
        <v>-0.34796190574852659</v>
      </c>
    </row>
    <row r="208" spans="1:7" x14ac:dyDescent="0.2">
      <c r="A208" t="s">
        <v>239</v>
      </c>
      <c r="B208">
        <v>6.8542713957050694E-2</v>
      </c>
      <c r="C208">
        <v>-6.4317858683189399E-3</v>
      </c>
      <c r="D208">
        <v>-9.3732733954148273E-3</v>
      </c>
      <c r="E208">
        <v>-0.14241862109832937</v>
      </c>
      <c r="F208">
        <v>-0.11242871500157747</v>
      </c>
      <c r="G208">
        <v>-0.10589531998407509</v>
      </c>
    </row>
    <row r="209" spans="1:7" x14ac:dyDescent="0.2">
      <c r="A209" t="s">
        <v>216</v>
      </c>
      <c r="B209">
        <v>0.1266786625470786</v>
      </c>
      <c r="C209">
        <v>9.4871595669918207E-2</v>
      </c>
      <c r="D209">
        <v>3.9878686542675013E-2</v>
      </c>
      <c r="E209">
        <v>-9.2868720642780289E-2</v>
      </c>
      <c r="F209">
        <v>6.7958909144284263E-2</v>
      </c>
      <c r="G209">
        <v>0.20004914379370575</v>
      </c>
    </row>
    <row r="210" spans="1:7" x14ac:dyDescent="0.2">
      <c r="A210" t="s">
        <v>151</v>
      </c>
      <c r="B210">
        <v>3.52832295495773E-2</v>
      </c>
      <c r="C210">
        <v>1.6484878276383341E-2</v>
      </c>
      <c r="D210">
        <v>-5.7551957098993967E-2</v>
      </c>
      <c r="E210">
        <v>-0.11176611765411693</v>
      </c>
      <c r="F210">
        <v>-2.0243305640239129E-2</v>
      </c>
      <c r="G210">
        <v>-8.5791398787993245E-2</v>
      </c>
    </row>
    <row r="211" spans="1:7" x14ac:dyDescent="0.2">
      <c r="A211" t="s">
        <v>178</v>
      </c>
      <c r="B211">
        <v>6.7335862104528132E-2</v>
      </c>
      <c r="C211">
        <v>-4.8086494078905417E-2</v>
      </c>
      <c r="D211">
        <v>-5.1139401598742751E-2</v>
      </c>
      <c r="E211">
        <v>-0.1182374943449247</v>
      </c>
      <c r="F211">
        <v>-8.8277460405759456E-2</v>
      </c>
      <c r="G211">
        <v>-0.11859731847596322</v>
      </c>
    </row>
    <row r="212" spans="1:7" x14ac:dyDescent="0.2">
      <c r="A212" t="s">
        <v>228</v>
      </c>
      <c r="B212">
        <v>-8.478816150873314E-2</v>
      </c>
      <c r="C212">
        <v>-0.18539358566918196</v>
      </c>
      <c r="D212">
        <v>-2.8547477769215845E-2</v>
      </c>
      <c r="E212">
        <v>-0.32373089163668567</v>
      </c>
      <c r="F212">
        <v>-0.36582179088401645</v>
      </c>
      <c r="G212">
        <v>-0.3341637431149671</v>
      </c>
    </row>
    <row r="213" spans="1:7" x14ac:dyDescent="0.2">
      <c r="A213" t="s">
        <v>236</v>
      </c>
      <c r="B213">
        <v>0.15538869114304532</v>
      </c>
      <c r="C213">
        <v>-0.14845095926435548</v>
      </c>
      <c r="D213">
        <v>2.9474183899051098E-2</v>
      </c>
      <c r="E213">
        <v>-0.10218529425645784</v>
      </c>
      <c r="F213">
        <v>-7.6100792845835485E-2</v>
      </c>
      <c r="G213">
        <v>-0.13216710130781451</v>
      </c>
    </row>
    <row r="214" spans="1:7" x14ac:dyDescent="0.2">
      <c r="A214" t="s">
        <v>243</v>
      </c>
      <c r="B214">
        <v>0.12590717595425716</v>
      </c>
      <c r="C214">
        <v>-5.1046695207297432E-3</v>
      </c>
      <c r="D214">
        <v>4.1108927200745882E-3</v>
      </c>
      <c r="E214">
        <v>-0.22497526675601165</v>
      </c>
      <c r="F214">
        <v>-0.11737433982763079</v>
      </c>
      <c r="G214">
        <v>-6.4259427784509882E-2</v>
      </c>
    </row>
    <row r="215" spans="1:7" x14ac:dyDescent="0.2">
      <c r="A215" t="s">
        <v>238</v>
      </c>
      <c r="B215">
        <v>6.1355840543466655E-2</v>
      </c>
      <c r="C215">
        <v>3.3494131629190349E-2</v>
      </c>
      <c r="D215">
        <v>-1.6474582788838177E-2</v>
      </c>
      <c r="E215">
        <v>-3.5836567932097552E-2</v>
      </c>
      <c r="F215">
        <v>6.2367014416420119E-2</v>
      </c>
      <c r="G215">
        <v>0.10162949260786647</v>
      </c>
    </row>
    <row r="216" spans="1:7" x14ac:dyDescent="0.2">
      <c r="A216" t="s">
        <v>245</v>
      </c>
      <c r="B216">
        <v>9.2255361044276896E-2</v>
      </c>
      <c r="C216">
        <v>-9.1402465257374388E-2</v>
      </c>
      <c r="D216">
        <v>6.6929550814975869E-3</v>
      </c>
      <c r="E216">
        <v>-0.12425444023818599</v>
      </c>
      <c r="F216">
        <v>-0.12188379161175433</v>
      </c>
      <c r="G216">
        <v>4.5568048894484292E-2</v>
      </c>
    </row>
    <row r="217" spans="1:7" x14ac:dyDescent="0.2">
      <c r="A217" t="s">
        <v>200</v>
      </c>
      <c r="B217">
        <v>-4.5935426993231943E-2</v>
      </c>
      <c r="C217">
        <v>-7.2023769290421313E-2</v>
      </c>
      <c r="D217">
        <v>4.3429416819702027E-2</v>
      </c>
      <c r="E217">
        <v>-0.1301913608133809</v>
      </c>
      <c r="F217">
        <v>-4.1563207120276502E-2</v>
      </c>
      <c r="G217">
        <v>-3.9901528109592022E-2</v>
      </c>
    </row>
    <row r="218" spans="1:7" x14ac:dyDescent="0.2">
      <c r="A218" t="s">
        <v>222</v>
      </c>
      <c r="B218">
        <v>3.4868845156989181E-2</v>
      </c>
      <c r="C218">
        <v>-9.0270467732267434E-4</v>
      </c>
      <c r="D218">
        <v>-1.5351807030537401E-2</v>
      </c>
      <c r="E218">
        <v>-8.7200588827840875E-2</v>
      </c>
      <c r="F218">
        <v>2.7826506131464868E-2</v>
      </c>
      <c r="G218">
        <v>1.7313924265852876E-2</v>
      </c>
    </row>
    <row r="219" spans="1:7" x14ac:dyDescent="0.2">
      <c r="A219" t="s">
        <v>192</v>
      </c>
      <c r="B219">
        <v>0.14070802439945496</v>
      </c>
      <c r="C219">
        <v>-7.0773902232275532E-2</v>
      </c>
      <c r="D219">
        <v>-7.5996204368141917E-2</v>
      </c>
      <c r="E219">
        <v>-8.2788377093027776E-2</v>
      </c>
      <c r="F219">
        <v>9.3151396556276467E-2</v>
      </c>
      <c r="G219">
        <v>7.9158442951015928E-2</v>
      </c>
    </row>
    <row r="220" spans="1:7" x14ac:dyDescent="0.2">
      <c r="A220" t="s">
        <v>232</v>
      </c>
      <c r="B220">
        <v>6.6337391066603857E-2</v>
      </c>
      <c r="C220">
        <v>-1.7001521979167933E-2</v>
      </c>
      <c r="D220">
        <v>2.4092524851841546E-2</v>
      </c>
      <c r="E220">
        <v>-4.7277583928497791E-2</v>
      </c>
      <c r="F220">
        <v>-9.8192380809038582E-2</v>
      </c>
      <c r="G220">
        <v>-0.23295807751134134</v>
      </c>
    </row>
    <row r="221" spans="1:7" x14ac:dyDescent="0.2">
      <c r="A221" t="s">
        <v>94</v>
      </c>
      <c r="B221">
        <v>0.2613013053482689</v>
      </c>
      <c r="C221">
        <v>-8.4769148689243679E-2</v>
      </c>
      <c r="D221">
        <v>-0.43135611672591168</v>
      </c>
      <c r="E221">
        <v>-0.60539314173358605</v>
      </c>
      <c r="F221">
        <v>-0.24512958862239742</v>
      </c>
      <c r="G221">
        <v>-0.44027196358963749</v>
      </c>
    </row>
    <row r="222" spans="1:7" x14ac:dyDescent="0.2">
      <c r="A222" t="s">
        <v>102</v>
      </c>
      <c r="B222">
        <v>0.12443374311330047</v>
      </c>
      <c r="C222">
        <v>0.12050513499977811</v>
      </c>
      <c r="D222">
        <v>-0.1779013147441475</v>
      </c>
      <c r="E222">
        <v>-0.25750421333188456</v>
      </c>
      <c r="F222">
        <v>-6.9479784171676329E-2</v>
      </c>
      <c r="G222">
        <v>-0.10558641784738398</v>
      </c>
    </row>
    <row r="223" spans="1:7" x14ac:dyDescent="0.2">
      <c r="A223" t="s">
        <v>254</v>
      </c>
      <c r="B223">
        <v>0.29164770866269052</v>
      </c>
      <c r="C223">
        <v>0.22055453424984428</v>
      </c>
      <c r="D223">
        <v>1.3700260769839492</v>
      </c>
      <c r="E223">
        <v>-0.36510608141837331</v>
      </c>
      <c r="F223">
        <v>0.82219151020300885</v>
      </c>
      <c r="G223">
        <v>0.64029641399177173</v>
      </c>
    </row>
    <row r="224" spans="1:7" x14ac:dyDescent="0.2">
      <c r="A224" t="s">
        <v>190</v>
      </c>
      <c r="B224">
        <v>0.14398370951898443</v>
      </c>
      <c r="C224">
        <v>3.6793760844808787E-2</v>
      </c>
      <c r="D224">
        <v>7.7290096439366351E-2</v>
      </c>
      <c r="E224">
        <v>0.13591767288581025</v>
      </c>
      <c r="F224">
        <v>-1.5360239939727904E-2</v>
      </c>
      <c r="G224">
        <v>-7.4339912656114393E-2</v>
      </c>
    </row>
    <row r="225" spans="1:7" x14ac:dyDescent="0.2">
      <c r="A225" t="s">
        <v>95</v>
      </c>
      <c r="B225">
        <v>-0.13398073906418162</v>
      </c>
      <c r="C225">
        <v>-0.25712527902756932</v>
      </c>
      <c r="D225">
        <v>-0.30395934648357326</v>
      </c>
      <c r="E225">
        <v>-0.65663593624817551</v>
      </c>
      <c r="F225">
        <v>-0.14885195982316546</v>
      </c>
      <c r="G225">
        <v>6.8231755043534292E-2</v>
      </c>
    </row>
    <row r="226" spans="1:7" x14ac:dyDescent="0.2">
      <c r="A226" t="s">
        <v>88</v>
      </c>
      <c r="B226">
        <v>0.27317879125461175</v>
      </c>
      <c r="C226">
        <v>5.3271985870537719E-3</v>
      </c>
      <c r="D226">
        <v>0.40759245156532131</v>
      </c>
      <c r="E226">
        <v>-1.3774923912112946</v>
      </c>
      <c r="F226">
        <v>-1.1050552511806302</v>
      </c>
      <c r="G226">
        <v>-1.0135797217123326</v>
      </c>
    </row>
    <row r="227" spans="1:7" x14ac:dyDescent="0.2">
      <c r="A227" t="s">
        <v>123</v>
      </c>
      <c r="B227">
        <v>1.3945949335693495</v>
      </c>
      <c r="C227">
        <v>1.2737229133185348</v>
      </c>
      <c r="D227">
        <v>1.0894865025102813</v>
      </c>
      <c r="E227">
        <v>0.25916951506297181</v>
      </c>
      <c r="F227">
        <v>0.22651692490958908</v>
      </c>
      <c r="G227">
        <v>0.81196746963149025</v>
      </c>
    </row>
    <row r="228" spans="1:7" x14ac:dyDescent="0.2">
      <c r="A228" t="s">
        <v>184</v>
      </c>
      <c r="B228">
        <v>5.2889155732920301E-2</v>
      </c>
      <c r="C228">
        <v>8.8439779097036819E-2</v>
      </c>
      <c r="D228">
        <v>0.10025646605635785</v>
      </c>
      <c r="E228">
        <v>-0.10590550736698034</v>
      </c>
      <c r="F228">
        <v>6.0250594735439478E-2</v>
      </c>
      <c r="G228">
        <v>-1.6165833293776188E-2</v>
      </c>
    </row>
    <row r="229" spans="1:7" x14ac:dyDescent="0.2">
      <c r="A229" t="s">
        <v>96</v>
      </c>
      <c r="B229">
        <v>0.11646824755125706</v>
      </c>
      <c r="C229">
        <v>4.4791503727267923E-2</v>
      </c>
      <c r="D229">
        <v>-0.14437100040237283</v>
      </c>
      <c r="E229">
        <v>2.0787112429257348E-2</v>
      </c>
      <c r="F229">
        <v>0.17289585279144148</v>
      </c>
      <c r="G229">
        <v>0.19131785146547031</v>
      </c>
    </row>
    <row r="230" spans="1:7" x14ac:dyDescent="0.2">
      <c r="A230" t="s">
        <v>183</v>
      </c>
      <c r="B230">
        <v>7.9422043318228219E-2</v>
      </c>
      <c r="C230">
        <v>0.17228697043855945</v>
      </c>
      <c r="D230">
        <v>-0.16186060163727944</v>
      </c>
      <c r="E230">
        <v>-0.34063204797067215</v>
      </c>
      <c r="F230">
        <v>1.0733297783652063E-2</v>
      </c>
      <c r="G230">
        <v>-0.31057916367376848</v>
      </c>
    </row>
    <row r="231" spans="1:7" x14ac:dyDescent="0.2">
      <c r="A231" t="s">
        <v>76</v>
      </c>
      <c r="B231">
        <v>-7.4036626936525352E-2</v>
      </c>
      <c r="C231">
        <v>-3.6058285896412912E-2</v>
      </c>
      <c r="D231">
        <v>-0.16969812048159127</v>
      </c>
      <c r="E231">
        <v>5.0674369628321614E-2</v>
      </c>
      <c r="F231">
        <v>0.13343489512998374</v>
      </c>
      <c r="G231">
        <v>0.24630166721955504</v>
      </c>
    </row>
    <row r="232" spans="1:7" x14ac:dyDescent="0.2">
      <c r="A232" t="s">
        <v>112</v>
      </c>
      <c r="B232">
        <v>-1.5139434641604055E-2</v>
      </c>
      <c r="C232">
        <v>-9.5437144142735519E-2</v>
      </c>
      <c r="D232">
        <v>-0.15965045593089044</v>
      </c>
      <c r="E232">
        <v>0.17095457276003501</v>
      </c>
      <c r="F232">
        <v>0.12955377700432891</v>
      </c>
      <c r="G232">
        <v>0.32500607179109409</v>
      </c>
    </row>
    <row r="233" spans="1:7" x14ac:dyDescent="0.2">
      <c r="A233" t="s">
        <v>51</v>
      </c>
      <c r="B233">
        <v>-0.10317829876868245</v>
      </c>
      <c r="C233">
        <v>-0.18172036368175171</v>
      </c>
      <c r="D233">
        <v>-0.25307995804535111</v>
      </c>
      <c r="E233">
        <v>3.5955787401491079E-2</v>
      </c>
      <c r="F233">
        <v>8.1396829031632478E-4</v>
      </c>
      <c r="G233">
        <v>0.20578351089234204</v>
      </c>
    </row>
    <row r="234" spans="1:7" x14ac:dyDescent="0.2">
      <c r="A234" t="s">
        <v>143</v>
      </c>
      <c r="B234">
        <v>-1.1574328636559272E-2</v>
      </c>
      <c r="C234">
        <v>-1.9480395386249683E-2</v>
      </c>
      <c r="D234">
        <v>-0.10152107792760034</v>
      </c>
      <c r="E234">
        <v>9.0638252436320954E-2</v>
      </c>
      <c r="F234">
        <v>0.1600275055015743</v>
      </c>
      <c r="G234">
        <v>0.20631364208730574</v>
      </c>
    </row>
    <row r="235" spans="1:7" x14ac:dyDescent="0.2">
      <c r="A235" t="s">
        <v>14</v>
      </c>
      <c r="B235">
        <v>-0.18459098782784267</v>
      </c>
      <c r="C235">
        <v>-0.29827402615463328</v>
      </c>
      <c r="D235">
        <v>-0.44204706282375028</v>
      </c>
      <c r="E235">
        <v>8.9073510802375466E-2</v>
      </c>
      <c r="F235">
        <v>-2.6856040301517226E-3</v>
      </c>
      <c r="G235">
        <v>-6.2348144414912099E-3</v>
      </c>
    </row>
    <row r="236" spans="1:7" x14ac:dyDescent="0.2">
      <c r="A236" t="s">
        <v>66</v>
      </c>
      <c r="B236">
        <v>-0.16432798743387522</v>
      </c>
      <c r="C236">
        <v>-0.18326692483883633</v>
      </c>
      <c r="D236">
        <v>-0.31904535264503053</v>
      </c>
      <c r="E236">
        <v>0.16208518066606104</v>
      </c>
      <c r="F236">
        <v>7.9330253132212647E-2</v>
      </c>
      <c r="G236">
        <v>0.26833441373910816</v>
      </c>
    </row>
    <row r="237" spans="1:7" x14ac:dyDescent="0.2">
      <c r="A237" t="s">
        <v>60</v>
      </c>
      <c r="B237">
        <v>-0.22206928697732664</v>
      </c>
      <c r="C237">
        <v>-0.20464378933329641</v>
      </c>
      <c r="D237">
        <v>-0.25278025639686419</v>
      </c>
      <c r="E237">
        <v>7.9513297365380708E-2</v>
      </c>
      <c r="F237">
        <v>1.7068790189529892E-2</v>
      </c>
      <c r="G237">
        <v>0.19767490298846013</v>
      </c>
    </row>
    <row r="238" spans="1:7" x14ac:dyDescent="0.2">
      <c r="A238" t="s">
        <v>34</v>
      </c>
      <c r="B238">
        <v>7.0524447115449362E-2</v>
      </c>
      <c r="C238">
        <v>3.924670222578186E-2</v>
      </c>
      <c r="D238">
        <v>0.1357494350374715</v>
      </c>
      <c r="E238">
        <v>-5.7150846824210788E-2</v>
      </c>
      <c r="F238">
        <v>-2.1394344485550221E-3</v>
      </c>
      <c r="G238">
        <v>-2.1793960352994191E-2</v>
      </c>
    </row>
    <row r="239" spans="1:7" x14ac:dyDescent="0.2">
      <c r="A239" t="s">
        <v>177</v>
      </c>
      <c r="B239">
        <v>0.12340783851747616</v>
      </c>
      <c r="C239">
        <v>-2.4574930204437351E-3</v>
      </c>
      <c r="D239">
        <v>-3.0549896331756088E-2</v>
      </c>
      <c r="E239">
        <v>5.4063001331829952E-2</v>
      </c>
      <c r="F239">
        <v>-1.0948101929841414E-2</v>
      </c>
      <c r="G239">
        <v>-6.6394738104850859E-2</v>
      </c>
    </row>
    <row r="240" spans="1:7" x14ac:dyDescent="0.2">
      <c r="A240" t="s">
        <v>63</v>
      </c>
      <c r="B240">
        <v>-6.0465161887929497E-2</v>
      </c>
      <c r="C240">
        <v>-0.15896564735079366</v>
      </c>
      <c r="D240">
        <v>-0.17855706666061977</v>
      </c>
      <c r="E240">
        <v>0.22478544924809185</v>
      </c>
      <c r="F240">
        <v>0.18167030898233349</v>
      </c>
      <c r="G240">
        <v>0.14773190194020103</v>
      </c>
    </row>
    <row r="241" spans="1:7" x14ac:dyDescent="0.2">
      <c r="A241" t="s">
        <v>110</v>
      </c>
      <c r="B241">
        <v>4.488254531071334E-2</v>
      </c>
      <c r="C241">
        <v>-9.1449812820947329E-2</v>
      </c>
      <c r="D241">
        <v>-0.13973715483607663</v>
      </c>
      <c r="E241">
        <v>0.11863214622063012</v>
      </c>
      <c r="F241">
        <v>4.817309664531777E-2</v>
      </c>
      <c r="G241">
        <v>-2.8287183697798923E-2</v>
      </c>
    </row>
    <row r="242" spans="1:7" x14ac:dyDescent="0.2">
      <c r="A242" t="s">
        <v>211</v>
      </c>
      <c r="B242">
        <v>2.210505741440727E-2</v>
      </c>
      <c r="C242">
        <v>-4.103038138704207E-2</v>
      </c>
      <c r="D242">
        <v>-6.0961841926761906E-2</v>
      </c>
      <c r="E242">
        <v>0.44516801186356147</v>
      </c>
      <c r="F242">
        <v>0.34989964029852771</v>
      </c>
      <c r="G242">
        <v>0.68022470814716129</v>
      </c>
    </row>
    <row r="243" spans="1:7" x14ac:dyDescent="0.2">
      <c r="A243" t="s">
        <v>162</v>
      </c>
      <c r="B243">
        <v>-3.5071173494930719E-2</v>
      </c>
      <c r="C243">
        <v>-5.0997847797120244E-2</v>
      </c>
      <c r="D243">
        <v>-0.12087438513158943</v>
      </c>
      <c r="E243">
        <v>0.24435338164106923</v>
      </c>
      <c r="F243">
        <v>0.12715383052401208</v>
      </c>
      <c r="G243">
        <v>0.38642932917501938</v>
      </c>
    </row>
    <row r="244" spans="1:7" x14ac:dyDescent="0.2">
      <c r="A244" t="s">
        <v>65</v>
      </c>
      <c r="B244">
        <v>4.3391655073637736E-2</v>
      </c>
      <c r="C244">
        <v>7.4405821173684217E-3</v>
      </c>
      <c r="D244">
        <v>-0.21573790895504175</v>
      </c>
      <c r="E244">
        <v>0.25797472042352254</v>
      </c>
      <c r="F244">
        <v>0.15095010110990614</v>
      </c>
      <c r="G244">
        <v>0.30561828811934078</v>
      </c>
    </row>
    <row r="245" spans="1:7" x14ac:dyDescent="0.2">
      <c r="A245" t="s">
        <v>221</v>
      </c>
      <c r="B245">
        <v>0.19845732734414057</v>
      </c>
      <c r="C245">
        <v>7.1406347280547067E-2</v>
      </c>
      <c r="D245">
        <v>1.4973867817680286E-2</v>
      </c>
      <c r="E245">
        <v>0.13417693549960319</v>
      </c>
      <c r="F245">
        <v>-3.9359605399390318E-2</v>
      </c>
      <c r="G245">
        <v>-8.3491193941444664E-2</v>
      </c>
    </row>
    <row r="246" spans="1:7" x14ac:dyDescent="0.2">
      <c r="A246" t="s">
        <v>247</v>
      </c>
      <c r="B246">
        <v>8.2242286896669015E-2</v>
      </c>
      <c r="C246">
        <v>-8.9564864215780915E-3</v>
      </c>
      <c r="D246">
        <v>-4.2839848295557204E-3</v>
      </c>
      <c r="E246">
        <v>0.25009499543408964</v>
      </c>
      <c r="F246">
        <v>8.7532283327938387E-2</v>
      </c>
      <c r="G246">
        <v>7.2861594158680987E-2</v>
      </c>
    </row>
    <row r="247" spans="1:7" x14ac:dyDescent="0.2">
      <c r="A247" t="s">
        <v>224</v>
      </c>
      <c r="B247">
        <v>7.6288773981719515E-2</v>
      </c>
      <c r="C247">
        <v>-1.8768125463605401E-2</v>
      </c>
      <c r="D247">
        <v>-3.0958817919046311E-2</v>
      </c>
      <c r="E247">
        <v>0.30280589569843386</v>
      </c>
      <c r="F247">
        <v>0.16684421277684436</v>
      </c>
      <c r="G247">
        <v>5.5565903119450866E-2</v>
      </c>
    </row>
    <row r="248" spans="1:7" x14ac:dyDescent="0.2">
      <c r="A248" t="s">
        <v>27</v>
      </c>
      <c r="B248">
        <v>0.11445413003546534</v>
      </c>
      <c r="C248">
        <v>7.4228640698663639E-2</v>
      </c>
      <c r="D248">
        <v>0.14438110165513507</v>
      </c>
      <c r="E248">
        <v>7.8226477148128026E-2</v>
      </c>
      <c r="F248">
        <v>0.11119493074310682</v>
      </c>
      <c r="G248">
        <v>7.4276318886610682E-2</v>
      </c>
    </row>
    <row r="249" spans="1:7" x14ac:dyDescent="0.2">
      <c r="A249" t="s">
        <v>214</v>
      </c>
      <c r="B249">
        <v>0.12264754066055872</v>
      </c>
      <c r="C249">
        <v>1.7141653390460476E-2</v>
      </c>
      <c r="D249">
        <v>-3.2616354784618551E-2</v>
      </c>
      <c r="E249">
        <v>4.8998238180256948E-2</v>
      </c>
      <c r="F249">
        <v>1.2269969312860951E-2</v>
      </c>
      <c r="G249">
        <v>7.629943541679296E-2</v>
      </c>
    </row>
  </sheetData>
  <conditionalFormatting sqref="B1:G249">
    <cfRule type="colorScale" priority="2">
      <colorScale>
        <cfvo type="num" val="-1"/>
        <cfvo type="num" val="0"/>
        <cfvo type="num" val="1"/>
        <color rgb="FF00B0F0"/>
        <color theme="2"/>
        <color theme="5"/>
      </colorScale>
    </cfRule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ijaya Lakshmi Battala</dc:creator>
  <cp:keywords/>
  <dc:description/>
  <cp:lastModifiedBy>Microsoft Office User</cp:lastModifiedBy>
  <cp:revision/>
  <dcterms:created xsi:type="dcterms:W3CDTF">2022-08-10T21:28:56Z</dcterms:created>
  <dcterms:modified xsi:type="dcterms:W3CDTF">2024-01-22T12:04:34Z</dcterms:modified>
  <cp:category/>
  <cp:contentStatus/>
</cp:coreProperties>
</file>